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P:\Brain Bank\Cohorts\Jill_workshop\Opioid1\"/>
    </mc:Choice>
  </mc:AlternateContent>
  <xr:revisionPtr revIDLastSave="0" documentId="13_ncr:1_{D021BCEA-C2D3-41DF-BBEA-246CC36EF8FA}" xr6:coauthVersionLast="47" xr6:coauthVersionMax="47" xr10:uidLastSave="{00000000-0000-0000-0000-000000000000}"/>
  <workbookProtection lockStructure="1"/>
  <bookViews>
    <workbookView xWindow="-120" yWindow="-120" windowWidth="29040" windowHeight="15840" xr2:uid="{00000000-000D-0000-FFFF-FFFF00000000}"/>
  </bookViews>
  <sheets>
    <sheet name="Subject Cohort" sheetId="5" r:id="rId1"/>
    <sheet name="Summary Subject Table" sheetId="6" r:id="rId2"/>
    <sheet name="Methods &amp; Acknowledgements" sheetId="7"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C24" i="5" l="1"/>
  <c r="AC23" i="5"/>
  <c r="J24" i="5"/>
  <c r="J23" i="5"/>
</calcChain>
</file>

<file path=xl/sharedStrings.xml><?xml version="1.0" encoding="utf-8"?>
<sst xmlns="http://schemas.openxmlformats.org/spreadsheetml/2006/main" count="461" uniqueCount="184">
  <si>
    <t>Pair</t>
  </si>
  <si>
    <t>Manner of Death</t>
  </si>
  <si>
    <t>Cause of Death</t>
  </si>
  <si>
    <t>Sex</t>
  </si>
  <si>
    <t>Race</t>
  </si>
  <si>
    <t>RIN</t>
  </si>
  <si>
    <t>Undetermined</t>
  </si>
  <si>
    <t>Cardiac Tamponade</t>
  </si>
  <si>
    <t>Cardiovascular Disease</t>
  </si>
  <si>
    <t>Pulmonary Embolism</t>
  </si>
  <si>
    <t>Coronary Artery Dissection</t>
  </si>
  <si>
    <t>Endocardial Fibroelastosis</t>
  </si>
  <si>
    <t>Chronic Obstructive Pulmonary Disease</t>
  </si>
  <si>
    <t>Cardiomyopathy</t>
  </si>
  <si>
    <t>Subarachnoid Hemorrhage</t>
  </si>
  <si>
    <t>Congestive Heart Failure</t>
  </si>
  <si>
    <t>Drowning</t>
  </si>
  <si>
    <t>Blunt Force Trauma</t>
  </si>
  <si>
    <t>None</t>
  </si>
  <si>
    <t>B</t>
  </si>
  <si>
    <t>W</t>
  </si>
  <si>
    <t>Accidental</t>
  </si>
  <si>
    <t>Natural</t>
  </si>
  <si>
    <t>F</t>
  </si>
  <si>
    <t>M</t>
  </si>
  <si>
    <t>Combined Drug Overdose</t>
  </si>
  <si>
    <t>Fentanyl Overdose</t>
  </si>
  <si>
    <t>Heroin Overdose</t>
  </si>
  <si>
    <t>Pain Disorder Associated with Both Psychological Factors and a General Medical Condition</t>
  </si>
  <si>
    <t>Opioid Dependence</t>
  </si>
  <si>
    <t>Bipolar Disorder NOS</t>
  </si>
  <si>
    <t>Depressive Disorder NOS</t>
  </si>
  <si>
    <t>BloodToxicology</t>
  </si>
  <si>
    <t>Acetaminophen</t>
  </si>
  <si>
    <t>Ethanol</t>
  </si>
  <si>
    <t>Blood Toxicology</t>
  </si>
  <si>
    <t>Morphine</t>
  </si>
  <si>
    <t xml:space="preserve">None </t>
  </si>
  <si>
    <t>Unaffected Comparison Subjects</t>
  </si>
  <si>
    <t>Opioid Use Disorder Subjects</t>
  </si>
  <si>
    <t>Lifetime Chronic and/or Acute ATOD Infectious or Inflammatory Diagnosis</t>
  </si>
  <si>
    <t>Arthritis</t>
  </si>
  <si>
    <t>Degenerative Joint Disease</t>
  </si>
  <si>
    <t>Asthma</t>
  </si>
  <si>
    <t>Osteomyelitis</t>
  </si>
  <si>
    <t>BMI</t>
  </si>
  <si>
    <r>
      <t>Medications ATOD</t>
    </r>
    <r>
      <rPr>
        <b/>
        <vertAlign val="superscript"/>
        <sz val="10"/>
        <rFont val="Arial"/>
        <family val="2"/>
      </rPr>
      <t>c</t>
    </r>
  </si>
  <si>
    <t>Tobacco ATOD</t>
  </si>
  <si>
    <t>Mean</t>
  </si>
  <si>
    <t>Standard Deviation</t>
  </si>
  <si>
    <r>
      <t>Tissue Storage Time (mo)</t>
    </r>
    <r>
      <rPr>
        <b/>
        <vertAlign val="superscript"/>
        <sz val="10"/>
        <rFont val="Arial"/>
        <family val="2"/>
      </rPr>
      <t>b</t>
    </r>
  </si>
  <si>
    <t>Footnotes:</t>
  </si>
  <si>
    <r>
      <rPr>
        <vertAlign val="superscript"/>
        <sz val="10"/>
        <color theme="1"/>
        <rFont val="Arial"/>
        <family val="2"/>
      </rPr>
      <t>b</t>
    </r>
    <r>
      <rPr>
        <sz val="10"/>
        <color theme="1"/>
        <rFont val="Arial"/>
        <family val="2"/>
      </rPr>
      <t xml:space="preserve">Stored at -80C </t>
    </r>
  </si>
  <si>
    <t xml:space="preserve">Abbreviations: </t>
  </si>
  <si>
    <t>U</t>
  </si>
  <si>
    <t>Case</t>
  </si>
  <si>
    <r>
      <t>pH</t>
    </r>
    <r>
      <rPr>
        <b/>
        <vertAlign val="superscript"/>
        <sz val="10"/>
        <rFont val="Arial"/>
        <family val="2"/>
      </rPr>
      <t>a</t>
    </r>
  </si>
  <si>
    <t xml:space="preserve"> DSM-IV Substance Use Disorder Diagnosis ATOD</t>
  </si>
  <si>
    <t xml:space="preserve"> DSM-IV Co-Morbid Psychiatric Diagnosis ATOD</t>
  </si>
  <si>
    <t>N</t>
  </si>
  <si>
    <t>O</t>
  </si>
  <si>
    <t>D</t>
  </si>
  <si>
    <t>Y</t>
  </si>
  <si>
    <r>
      <rPr>
        <vertAlign val="superscript"/>
        <sz val="10"/>
        <color theme="1"/>
        <rFont val="Arial"/>
        <family val="2"/>
      </rPr>
      <t>c</t>
    </r>
    <r>
      <rPr>
        <sz val="10"/>
        <color theme="1"/>
        <rFont val="Arial"/>
        <family val="2"/>
      </rPr>
      <t>Medications at time of death: B, benzodiazepines; C, anticonvulsants; D, antidepressants; L, lithium; N, no medications; O, other medication(s); P, antipsychotic; U, unknown; Z, Opioid</t>
    </r>
  </si>
  <si>
    <t>Measure</t>
  </si>
  <si>
    <t>Unaffected Comparison</t>
  </si>
  <si>
    <t>Statistics</t>
  </si>
  <si>
    <t>N/A</t>
  </si>
  <si>
    <t>Age (years)*</t>
  </si>
  <si>
    <t>Body Mass Index*</t>
  </si>
  <si>
    <r>
      <t>Postmortem interval</t>
    </r>
    <r>
      <rPr>
        <vertAlign val="superscript"/>
        <sz val="12"/>
        <color theme="1"/>
        <rFont val="Arial"/>
        <family val="2"/>
      </rPr>
      <t xml:space="preserve"> </t>
    </r>
    <r>
      <rPr>
        <sz val="12"/>
        <color theme="1"/>
        <rFont val="Arial"/>
        <family val="2"/>
      </rPr>
      <t>(hours)*</t>
    </r>
  </si>
  <si>
    <t>Brain pH*</t>
  </si>
  <si>
    <t>RIN*</t>
  </si>
  <si>
    <t xml:space="preserve">Tissue storage </t>
  </si>
  <si>
    <t>time (months)*</t>
  </si>
  <si>
    <t>*Values shown are mean ± standard deviation</t>
  </si>
  <si>
    <t>Methods Text:</t>
  </si>
  <si>
    <t xml:space="preserve">Brain specimens (N=40) were obtained, following consent from the next of kin, during autopsies conducted at the Allegheny County (Pittsburgh, PA; N=39) or the Davidson County (Nashville, TN; N=1) Medical Examiner’s Office. An independent committee of clinicians made consensus, lifetime DSM-IV diagnoses for each subject using the results of an expanded psychological autopsy, including structured interviews with family members and review of medical records, as well as toxicological and neuropathological reports (ref: Glausier et al 2020, PMID: 30867085). The same approach was used to confirm the absence of lifetime psychiatric and neurologic disorders in the unaffected comparison subjects. All procedures were approved by the University of Pittsburgh Committee for Oversight of Research and Clinical Training Involving Decedents and Institutional Review Board for Biomedical Research.                                                     </t>
  </si>
  <si>
    <t xml:space="preserve">Note to authors: </t>
  </si>
  <si>
    <t>Additional language and references regarding the effects of age, PMI, RIN, pH and tissue storage time may be added if informative for your specific dependent measures.</t>
  </si>
  <si>
    <t>REQUIRED ACKNOWLEDGEMENT TEXT:</t>
  </si>
  <si>
    <t>Tissue from some subjects was obtained from the NIH NeuroBioBank at the University of Pittsburgh Brain Tissue Donation Program.</t>
  </si>
  <si>
    <t>Opioid Use Disorder</t>
  </si>
  <si>
    <t>10M/10F</t>
  </si>
  <si>
    <t>19W/1B</t>
  </si>
  <si>
    <r>
      <t>X</t>
    </r>
    <r>
      <rPr>
        <vertAlign val="superscript"/>
        <sz val="12"/>
        <color theme="1"/>
        <rFont val="Arial"/>
        <family val="2"/>
      </rPr>
      <t>2</t>
    </r>
    <r>
      <rPr>
        <sz val="12"/>
        <color theme="1"/>
        <rFont val="Arial"/>
        <family val="2"/>
      </rPr>
      <t>=5.63; p=0.018</t>
    </r>
  </si>
  <si>
    <t>13W/7B</t>
  </si>
  <si>
    <t>47.3 ± 9.5</t>
  </si>
  <si>
    <t>46.9 ± 7.3</t>
  </si>
  <si>
    <r>
      <t>t</t>
    </r>
    <r>
      <rPr>
        <vertAlign val="subscript"/>
        <sz val="12"/>
        <color theme="1"/>
        <rFont val="Arial"/>
        <family val="2"/>
      </rPr>
      <t>38</t>
    </r>
    <r>
      <rPr>
        <sz val="12"/>
        <color theme="1"/>
        <rFont val="Arial"/>
        <family val="2"/>
      </rPr>
      <t>=0.15; p=0.88</t>
    </r>
  </si>
  <si>
    <t>33.2 ± 11.4</t>
  </si>
  <si>
    <t>30.7 ± 7.2</t>
  </si>
  <si>
    <r>
      <t>t</t>
    </r>
    <r>
      <rPr>
        <vertAlign val="subscript"/>
        <sz val="12"/>
        <color theme="1"/>
        <rFont val="Arial"/>
        <family val="2"/>
      </rPr>
      <t>38</t>
    </r>
    <r>
      <rPr>
        <sz val="12"/>
        <color theme="1"/>
        <rFont val="Arial"/>
        <family val="2"/>
      </rPr>
      <t>=0.82; p=0.42</t>
    </r>
  </si>
  <si>
    <t>15.7 ± 6.2</t>
  </si>
  <si>
    <t>16.0 ± 5.3</t>
  </si>
  <si>
    <r>
      <t>t</t>
    </r>
    <r>
      <rPr>
        <vertAlign val="subscript"/>
        <sz val="12"/>
        <color theme="1"/>
        <rFont val="Arial"/>
        <family val="2"/>
      </rPr>
      <t>38</t>
    </r>
    <r>
      <rPr>
        <sz val="12"/>
        <color theme="1"/>
        <rFont val="Arial"/>
        <family val="2"/>
      </rPr>
      <t>=-0.19; p=0.85</t>
    </r>
  </si>
  <si>
    <t>6.6 ± 0.3</t>
  </si>
  <si>
    <t>6.4 ± 0.2</t>
  </si>
  <si>
    <r>
      <t>t</t>
    </r>
    <r>
      <rPr>
        <vertAlign val="subscript"/>
        <sz val="12"/>
        <color theme="1"/>
        <rFont val="Arial"/>
        <family val="2"/>
      </rPr>
      <t>38</t>
    </r>
    <r>
      <rPr>
        <sz val="12"/>
        <color theme="1"/>
        <rFont val="Arial"/>
        <family val="2"/>
      </rPr>
      <t>=2.47; p=0.018</t>
    </r>
  </si>
  <si>
    <t>8.0 ± 0.7</t>
  </si>
  <si>
    <t>7.8 ± 0.7</t>
  </si>
  <si>
    <r>
      <t>t</t>
    </r>
    <r>
      <rPr>
        <vertAlign val="subscript"/>
        <sz val="12"/>
        <color theme="1"/>
        <rFont val="Arial"/>
        <family val="2"/>
      </rPr>
      <t>38</t>
    </r>
    <r>
      <rPr>
        <sz val="12"/>
        <color theme="1"/>
        <rFont val="Arial"/>
        <family val="2"/>
      </rPr>
      <t>=1.18; p=0.25</t>
    </r>
  </si>
  <si>
    <t>Count</t>
  </si>
  <si>
    <t>15N/3Y/2U</t>
  </si>
  <si>
    <t>2N/17Y/1U</t>
  </si>
  <si>
    <t>Degenerative Disc Disease</t>
  </si>
  <si>
    <t>Pneumonia</t>
  </si>
  <si>
    <t>Hepatitis C</t>
  </si>
  <si>
    <t>Cervical Lymphadenopathy</t>
  </si>
  <si>
    <t>Hypercholesterolemia</t>
  </si>
  <si>
    <t>Bronchitis; Cellulitis</t>
  </si>
  <si>
    <t xml:space="preserve">To reduce biological variance between groups, and to employ a design that controlled for experimental variance, each subject meeting diagnostic criteria for an OUD at time of death (n=20) was matched with one unaffected comparison subject (n=20) for sex and as closely as possible for age, postmortem interval (PMI), brain pH, and RNA integrity number (RIN) (Supplemental Table X). Subject groups did not differ in mean age, PMI, RIN, or tissue storage time at -­80oC (all t38&lt;, all p&gt;). Brain pH significantly differed between diagnostic groups (t38=2.47, p=0.018); however, the mean difference was 0.2 pH units and of uncertain biological significance. Subject groups significantly differed in racial composition (x2=5.63, p=0.018).  </t>
  </si>
  <si>
    <t>Asphyxiation</t>
  </si>
  <si>
    <t>Cardiomegaly</t>
  </si>
  <si>
    <t>None Detected</t>
  </si>
  <si>
    <t>Bronchitis; 
Degenerative Joint Disease; 
Hypercholesterolemia</t>
  </si>
  <si>
    <t>Age (yr)</t>
  </si>
  <si>
    <t>PMI (hr)</t>
  </si>
  <si>
    <t>Subject RIN</t>
  </si>
  <si>
    <t>Duration of OUD (yr)</t>
  </si>
  <si>
    <t xml:space="preserve">Anxiety Disorder NOS; 
Depressive Disorder NOS; 
Dysthymic Disorder </t>
  </si>
  <si>
    <t>Major Depressive Disorder</t>
  </si>
  <si>
    <t>Pain Disorder Associated with Both Psychological Factors and a General Medical Condition; 
Panic Disorder with Agoraphobia; 
Substance-Induced Mood Disorder</t>
  </si>
  <si>
    <t>Dysthymic Disorder; 
Major Depressive Disorder</t>
  </si>
  <si>
    <t>Substance-Induced Mood Disorder</t>
  </si>
  <si>
    <t>Major Depressive Disorder; 
Panic Disorder; 
Specific Phobias</t>
  </si>
  <si>
    <t>Generalized Anxiety Disorder; 
Major Depressive Disorder</t>
  </si>
  <si>
    <t>Dissociative Disorder NOS;
Major Depressive Disorder</t>
  </si>
  <si>
    <t>Opioid Dependence; 
Sedative or Hypnotic or Anxiolytic Dependence</t>
  </si>
  <si>
    <t>Opioid Dependence; 
Cocaine Abuse</t>
  </si>
  <si>
    <t>Opioid Dependence; 
Alcohol Dependence; 
Sedative or Hypnotic or Anxiolytic Abuse</t>
  </si>
  <si>
    <t>Opioid Dependence; 
Alcohol Dependence; 
Cocaine Dependence; 
Polysubstance Dependence</t>
  </si>
  <si>
    <t>Opioid Dependence; 
Alcohol Abuse</t>
  </si>
  <si>
    <t>Opioid Dependence; 
Sedative or Hypnotic or Anxiolytic Dependence; 
Cannabis Abuse; 
Cocaine Abuse</t>
  </si>
  <si>
    <t>Opioid Dependence; 
Alcohol Dependence; 
Sedative or Hypnotic or Anxiolytic Dependence; 
Cannabis Dependence; 
Cocaine Abuse</t>
  </si>
  <si>
    <t>Opioid Dependence; 
Alcohol Dependence</t>
  </si>
  <si>
    <t>Opioid Dependence; 
Cocaine Dependence; 
Sedative or Hypnotic or Anxiolytic Dependence</t>
  </si>
  <si>
    <t>Opioid Dependence; 
Alcohol Dependence; 
Cannabis Dependence; 
Polysubstance Dependence</t>
  </si>
  <si>
    <t>Opioid Dependence; 
Cocaine Dependence</t>
  </si>
  <si>
    <t>yr, years; PMI, postmortem interval (hours); RIN, RNA integrity number; mo, months; ATOD, at time of death; OUD, opioid use disorder; SUD, substance use disorder; F, female; M, male; B, black; W, white; Y, yes; N, no; U, unknown</t>
  </si>
  <si>
    <r>
      <rPr>
        <vertAlign val="superscript"/>
        <sz val="10"/>
        <color theme="1"/>
        <rFont val="Arial"/>
        <family val="2"/>
      </rPr>
      <t>a</t>
    </r>
    <r>
      <rPr>
        <sz val="10"/>
        <color theme="1"/>
        <rFont val="Arial"/>
        <family val="2"/>
      </rPr>
      <t>Reported value is the mean of prefrontal and cerebellar or occipital pH values, except for case 1034 which reports prefrontal only and 612 which reports cerebellum only.</t>
    </r>
  </si>
  <si>
    <t>Alprazolam; 
Diphenhydramine; 
Methadone; 
Tramadol</t>
  </si>
  <si>
    <t xml:space="preserve">Asthma; 
Bronchitis </t>
  </si>
  <si>
    <t>Bronchitis; 
Cellulitis</t>
  </si>
  <si>
    <t>Asthma; 
Bronchitis; 
Cellulitis; 
Degenerative Joint Disease</t>
  </si>
  <si>
    <t xml:space="preserve">Cocaine Metabolites; 
Morphine; 
Phenobarbital </t>
  </si>
  <si>
    <t>Fentanyl; 
Mirtazapine; 
Trazodone</t>
  </si>
  <si>
    <t xml:space="preserve">Fentanyl; 
Meprobamate </t>
  </si>
  <si>
    <t>Asthma; 
Bronchitis; 
Chronic Obstructive Pulmonary Disease; 
Degenerative Joint Disease</t>
  </si>
  <si>
    <t xml:space="preserve">Cocaine; 
Diazepam; 
Fentanyl </t>
  </si>
  <si>
    <t>Cocaine; 
Fentanyl</t>
  </si>
  <si>
    <t xml:space="preserve">Hepatitis A; 
Hepatitis B; 
Hepatitis C </t>
  </si>
  <si>
    <t xml:space="preserve">Cyclobenzaprine; 
Tramadol; 
Venlafaxine; 
Verapamil; 
Zolpidem </t>
  </si>
  <si>
    <t>Arthritis; 
Asthma; 
Bronchitis; 
Degenerative Disc Disease; 
Hyperchloesterolemia</t>
  </si>
  <si>
    <t xml:space="preserve">Methadone; 
Trazodone </t>
  </si>
  <si>
    <t>Morphine; 
Oxycodone</t>
  </si>
  <si>
    <t xml:space="preserve">Citalopram; 
Ethanol; 
Methadone </t>
  </si>
  <si>
    <t>Degenerative Disc Disease;
Osteoarthritis</t>
  </si>
  <si>
    <t xml:space="preserve">Cyclobenzaprine; 
Ethanol; 
Fluoxetine </t>
  </si>
  <si>
    <t>Asthma; 
Bronchitis; 
Chronic Obstructive Pulmonary Disease; 
E. Coli Sepsis; 
Hepatitis A; 
Pancreatitis; 
Pneumonia</t>
  </si>
  <si>
    <t xml:space="preserve">Acetaminophen; 
Alprazolam; 
Butalbital; 
Citalopram; 
Cocaine Metabolites; 
Fentanyl; 
Lidocaine; 
Trazodone  </t>
  </si>
  <si>
    <t xml:space="preserve">7-Aminoclonazepam; 
Alprazolam; 
Diazepam; 
Diphenhydramine; 
Methadone  </t>
  </si>
  <si>
    <t xml:space="preserve">Acetaminophen; 
Citalopram;
Fentanyl; 
Oxycodone </t>
  </si>
  <si>
    <t>Cellulitis; 
Degenerative Joint Disease</t>
  </si>
  <si>
    <t>Citalopram; 
Diazepam; 
Ibuprofen; 
Mirtazapine; 
Oxycodone; 
Trazodone</t>
  </si>
  <si>
    <t xml:space="preserve">Doxepin; 
Fentanyl; 
Salicylate </t>
  </si>
  <si>
    <t xml:space="preserve">Cyclobenzaprine; 
Methadone; 
Quetiapine; 
Trazodone  </t>
  </si>
  <si>
    <t xml:space="preserve">Fentanyl; 
Morphine </t>
  </si>
  <si>
    <t>1262^</t>
  </si>
  <si>
    <t>^1262: Conitive Disorder NOS, Current</t>
  </si>
  <si>
    <t>C O</t>
  </si>
  <si>
    <t>O Z</t>
  </si>
  <si>
    <t>B D O P Z</t>
  </si>
  <si>
    <t>B D Z</t>
  </si>
  <si>
    <t>D O</t>
  </si>
  <si>
    <t>B O</t>
  </si>
  <si>
    <t>B D</t>
  </si>
  <si>
    <t>D P</t>
  </si>
  <si>
    <t>B O Z</t>
  </si>
  <si>
    <t>B C D O</t>
  </si>
  <si>
    <t>B C D L O P</t>
  </si>
  <si>
    <t>C D O P Z</t>
  </si>
  <si>
    <t>Cellulitis; 
Osteomyelitis</t>
  </si>
  <si>
    <t>Asthma; 
Bronchit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1"/>
      <color theme="1"/>
      <name val="Calibri"/>
      <family val="2"/>
      <scheme val="minor"/>
    </font>
    <font>
      <sz val="11"/>
      <color theme="1"/>
      <name val="Calibri"/>
      <family val="2"/>
      <scheme val="minor"/>
    </font>
    <font>
      <sz val="10"/>
      <color indexed="8"/>
      <name val="Arial"/>
      <family val="2"/>
    </font>
    <font>
      <sz val="11"/>
      <color theme="1"/>
      <name val="Arial"/>
      <family val="2"/>
    </font>
    <font>
      <b/>
      <sz val="11"/>
      <color theme="1"/>
      <name val="Calibri"/>
      <family val="2"/>
      <scheme val="minor"/>
    </font>
    <font>
      <b/>
      <sz val="10"/>
      <name val="Arial"/>
      <family val="2"/>
    </font>
    <font>
      <b/>
      <vertAlign val="superscript"/>
      <sz val="10"/>
      <name val="Arial"/>
      <family val="2"/>
    </font>
    <font>
      <u/>
      <sz val="10"/>
      <color theme="1"/>
      <name val="Arial"/>
      <family val="2"/>
    </font>
    <font>
      <sz val="10"/>
      <color theme="1"/>
      <name val="Arial"/>
      <family val="2"/>
    </font>
    <font>
      <b/>
      <sz val="10"/>
      <color theme="1"/>
      <name val="Arial"/>
      <family val="2"/>
    </font>
    <font>
      <vertAlign val="superscript"/>
      <sz val="10"/>
      <color theme="1"/>
      <name val="Arial"/>
      <family val="2"/>
    </font>
    <font>
      <sz val="10"/>
      <name val="Arial"/>
      <family val="2"/>
    </font>
    <font>
      <b/>
      <sz val="12"/>
      <color theme="1"/>
      <name val="Arial"/>
      <family val="2"/>
    </font>
    <font>
      <sz val="12"/>
      <color theme="1"/>
      <name val="Arial"/>
      <family val="2"/>
    </font>
    <font>
      <vertAlign val="superscript"/>
      <sz val="12"/>
      <color theme="1"/>
      <name val="Arial"/>
      <family val="2"/>
    </font>
    <font>
      <vertAlign val="subscript"/>
      <sz val="12"/>
      <color theme="1"/>
      <name val="Arial"/>
      <family val="2"/>
    </font>
    <font>
      <u/>
      <sz val="11"/>
      <color theme="1"/>
      <name val="Calibri"/>
      <family val="2"/>
      <scheme val="minor"/>
    </font>
    <font>
      <b/>
      <u/>
      <sz val="11"/>
      <color theme="1"/>
      <name val="Calibri"/>
      <family val="2"/>
      <scheme val="minor"/>
    </font>
    <font>
      <sz val="10"/>
      <color theme="1"/>
      <name val="Calibri"/>
      <family val="2"/>
      <scheme val="minor"/>
    </font>
    <font>
      <b/>
      <sz val="10"/>
      <color indexed="8"/>
      <name val="Arial"/>
      <family val="2"/>
    </font>
    <font>
      <b/>
      <sz val="14"/>
      <color theme="1"/>
      <name val="Arial"/>
      <family val="2"/>
    </font>
    <font>
      <sz val="14"/>
      <color theme="1"/>
      <name val="Calibri"/>
      <family val="2"/>
      <scheme val="minor"/>
    </font>
  </fonts>
  <fills count="3">
    <fill>
      <patternFill patternType="none"/>
    </fill>
    <fill>
      <patternFill patternType="gray125"/>
    </fill>
    <fill>
      <patternFill patternType="solid">
        <fgColor theme="0"/>
        <bgColor indexed="64"/>
      </patternFill>
    </fill>
  </fills>
  <borders count="24">
    <border>
      <left/>
      <right/>
      <top/>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thin">
        <color indexed="64"/>
      </left>
      <right style="thick">
        <color indexed="64"/>
      </right>
      <top style="thin">
        <color indexed="64"/>
      </top>
      <bottom style="thin">
        <color indexed="64"/>
      </bottom>
      <diagonal/>
    </border>
    <border>
      <left/>
      <right style="thin">
        <color indexed="64"/>
      </right>
      <top style="thin">
        <color indexed="64"/>
      </top>
      <bottom style="double">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ck">
        <color indexed="64"/>
      </right>
      <top style="thin">
        <color indexed="64"/>
      </top>
      <bottom style="double">
        <color indexed="64"/>
      </bottom>
      <diagonal/>
    </border>
    <border>
      <left style="thin">
        <color indexed="64"/>
      </left>
      <right style="thick">
        <color indexed="64"/>
      </right>
      <top/>
      <bottom style="thin">
        <color indexed="64"/>
      </bottom>
      <diagonal/>
    </border>
    <border>
      <left style="thin">
        <color indexed="64"/>
      </left>
      <right style="thick">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ck">
        <color indexed="64"/>
      </right>
      <top style="thin">
        <color indexed="64"/>
      </top>
      <bottom style="thin">
        <color indexed="64"/>
      </bottom>
      <diagonal/>
    </border>
    <border>
      <left style="thick">
        <color indexed="64"/>
      </left>
      <right/>
      <top style="thin">
        <color indexed="64"/>
      </top>
      <bottom style="thin">
        <color indexed="64"/>
      </bottom>
      <diagonal/>
    </border>
  </borders>
  <cellStyleXfs count="6">
    <xf numFmtId="0" fontId="0" fillId="0" borderId="0"/>
    <xf numFmtId="0" fontId="1" fillId="0" borderId="0"/>
    <xf numFmtId="0" fontId="2" fillId="0" borderId="0"/>
    <xf numFmtId="0" fontId="2" fillId="0" borderId="0"/>
    <xf numFmtId="0" fontId="2" fillId="0" borderId="0"/>
    <xf numFmtId="0" fontId="2" fillId="0" borderId="0"/>
  </cellStyleXfs>
  <cellXfs count="90">
    <xf numFmtId="0" fontId="0" fillId="0" borderId="0" xfId="0"/>
    <xf numFmtId="0" fontId="5" fillId="0" borderId="1" xfId="0" applyFont="1" applyBorder="1" applyAlignment="1">
      <alignment horizontal="center" vertical="center" wrapText="1"/>
    </xf>
    <xf numFmtId="0" fontId="0" fillId="0" borderId="0" xfId="0" applyFill="1"/>
    <xf numFmtId="0" fontId="7" fillId="0" borderId="0" xfId="0" applyFont="1" applyFill="1" applyAlignment="1">
      <alignment horizontal="left" vertical="center"/>
    </xf>
    <xf numFmtId="0" fontId="8" fillId="0" borderId="0" xfId="0" applyFont="1" applyFill="1" applyAlignment="1">
      <alignment horizontal="left" vertical="center"/>
    </xf>
    <xf numFmtId="0" fontId="9" fillId="0" borderId="0" xfId="0" applyFont="1" applyFill="1" applyAlignment="1">
      <alignment horizontal="left" vertical="center"/>
    </xf>
    <xf numFmtId="0" fontId="4" fillId="0" borderId="0" xfId="0" applyFont="1"/>
    <xf numFmtId="0" fontId="0" fillId="0" borderId="0" xfId="0" applyFont="1" applyFill="1"/>
    <xf numFmtId="0" fontId="12" fillId="0" borderId="6" xfId="0" applyFont="1" applyBorder="1" applyAlignment="1">
      <alignment horizontal="center" vertical="center" wrapText="1"/>
    </xf>
    <xf numFmtId="0" fontId="12" fillId="0" borderId="7" xfId="0" applyFont="1" applyBorder="1" applyAlignment="1">
      <alignment horizontal="center" vertical="center" wrapText="1"/>
    </xf>
    <xf numFmtId="0" fontId="13" fillId="0" borderId="8" xfId="0" applyFont="1" applyBorder="1" applyAlignment="1">
      <alignment horizontal="center" vertical="center" wrapText="1"/>
    </xf>
    <xf numFmtId="0" fontId="13" fillId="0" borderId="9" xfId="0" applyFont="1" applyBorder="1" applyAlignment="1">
      <alignment horizontal="center" vertical="center" wrapText="1"/>
    </xf>
    <xf numFmtId="0" fontId="13" fillId="0" borderId="6" xfId="0" applyFont="1" applyBorder="1" applyAlignment="1">
      <alignment horizontal="center" vertical="center" wrapText="1"/>
    </xf>
    <xf numFmtId="0" fontId="13" fillId="0" borderId="10" xfId="0" applyFont="1" applyBorder="1" applyAlignment="1">
      <alignment horizontal="center" vertical="center" wrapText="1"/>
    </xf>
    <xf numFmtId="0" fontId="13" fillId="0" borderId="0" xfId="0" applyFont="1"/>
    <xf numFmtId="0" fontId="16" fillId="0" borderId="0" xfId="0" applyFont="1"/>
    <xf numFmtId="0" fontId="0" fillId="0" borderId="4" xfId="0" applyBorder="1"/>
    <xf numFmtId="0" fontId="17" fillId="0" borderId="0" xfId="0" applyFont="1"/>
    <xf numFmtId="0" fontId="5" fillId="2" borderId="1" xfId="0" applyFont="1" applyFill="1" applyBorder="1" applyAlignment="1">
      <alignment horizontal="center" vertical="center" wrapText="1"/>
    </xf>
    <xf numFmtId="0" fontId="5" fillId="2" borderId="1" xfId="1" applyFont="1" applyFill="1" applyBorder="1" applyAlignment="1">
      <alignment horizontal="center" vertical="center" wrapText="1"/>
    </xf>
    <xf numFmtId="1" fontId="5" fillId="2" borderId="1" xfId="1" applyNumberFormat="1" applyFont="1" applyFill="1" applyBorder="1" applyAlignment="1">
      <alignment horizontal="center" vertical="center" wrapText="1"/>
    </xf>
    <xf numFmtId="164" fontId="5" fillId="2" borderId="1" xfId="1" applyNumberFormat="1" applyFont="1" applyFill="1" applyBorder="1" applyAlignment="1">
      <alignment horizontal="center" vertical="center" wrapText="1"/>
    </xf>
    <xf numFmtId="0" fontId="9" fillId="0" borderId="1" xfId="1" applyFont="1" applyFill="1" applyBorder="1" applyAlignment="1">
      <alignment horizontal="center" vertical="center" wrapText="1"/>
    </xf>
    <xf numFmtId="0" fontId="18" fillId="0" borderId="0" xfId="0" applyFont="1"/>
    <xf numFmtId="0" fontId="2" fillId="0" borderId="3" xfId="2" applyFont="1" applyFill="1" applyBorder="1" applyAlignment="1">
      <alignment horizontal="center" vertical="center" wrapText="1"/>
    </xf>
    <xf numFmtId="0" fontId="2" fillId="0" borderId="3" xfId="3" applyFont="1" applyFill="1" applyBorder="1" applyAlignment="1">
      <alignment horizontal="center" vertical="center" wrapText="1"/>
    </xf>
    <xf numFmtId="164" fontId="2" fillId="0" borderId="3" xfId="3" applyNumberFormat="1" applyFont="1" applyFill="1" applyBorder="1" applyAlignment="1">
      <alignment horizontal="center" vertical="center" wrapText="1"/>
    </xf>
    <xf numFmtId="164" fontId="2" fillId="0" borderId="3" xfId="4" applyNumberFormat="1" applyFont="1" applyFill="1" applyBorder="1" applyAlignment="1">
      <alignment horizontal="center" vertical="center" wrapText="1"/>
    </xf>
    <xf numFmtId="0" fontId="8" fillId="0" borderId="3" xfId="0" applyFont="1" applyFill="1" applyBorder="1" applyAlignment="1">
      <alignment horizontal="center" vertical="center"/>
    </xf>
    <xf numFmtId="0" fontId="2" fillId="0" borderId="3" xfId="5" applyFont="1" applyFill="1" applyBorder="1" applyAlignment="1">
      <alignment horizontal="center" vertical="center" wrapText="1"/>
    </xf>
    <xf numFmtId="0" fontId="8" fillId="0" borderId="2" xfId="0" applyFont="1" applyFill="1" applyBorder="1" applyAlignment="1">
      <alignment horizontal="center" vertical="center" wrapText="1"/>
    </xf>
    <xf numFmtId="0" fontId="8" fillId="0" borderId="3" xfId="0" applyFont="1" applyFill="1" applyBorder="1" applyAlignment="1">
      <alignment horizontal="center" vertical="center" wrapText="1"/>
    </xf>
    <xf numFmtId="164" fontId="2" fillId="0" borderId="3" xfId="5" applyNumberFormat="1" applyFont="1" applyFill="1" applyBorder="1" applyAlignment="1">
      <alignment horizontal="center" vertical="center" wrapText="1"/>
    </xf>
    <xf numFmtId="0" fontId="8" fillId="0" borderId="2" xfId="0" applyFont="1" applyFill="1" applyBorder="1" applyAlignment="1">
      <alignment horizontal="center" vertical="center"/>
    </xf>
    <xf numFmtId="0" fontId="18" fillId="0" borderId="0" xfId="0" applyFont="1" applyFill="1"/>
    <xf numFmtId="0" fontId="2" fillId="0" borderId="2" xfId="2" applyFont="1" applyFill="1" applyBorder="1" applyAlignment="1">
      <alignment horizontal="center" vertical="center" wrapText="1"/>
    </xf>
    <xf numFmtId="0" fontId="2" fillId="0" borderId="2" xfId="3" applyFont="1" applyFill="1" applyBorder="1" applyAlignment="1">
      <alignment horizontal="center" vertical="center" wrapText="1"/>
    </xf>
    <xf numFmtId="164" fontId="2" fillId="0" borderId="2" xfId="3" applyNumberFormat="1" applyFont="1" applyFill="1" applyBorder="1" applyAlignment="1">
      <alignment horizontal="center" vertical="center" wrapText="1"/>
    </xf>
    <xf numFmtId="164" fontId="2" fillId="0" borderId="2" xfId="4" applyNumberFormat="1" applyFont="1" applyFill="1" applyBorder="1" applyAlignment="1">
      <alignment horizontal="center" vertical="center" wrapText="1"/>
    </xf>
    <xf numFmtId="0" fontId="2" fillId="0" borderId="2" xfId="5" applyFont="1" applyFill="1" applyBorder="1" applyAlignment="1">
      <alignment horizontal="center" vertical="center" wrapText="1"/>
    </xf>
    <xf numFmtId="164" fontId="2" fillId="0" borderId="2" xfId="5" applyNumberFormat="1" applyFont="1" applyFill="1" applyBorder="1" applyAlignment="1">
      <alignment horizontal="center" vertical="center" wrapText="1"/>
    </xf>
    <xf numFmtId="164" fontId="2" fillId="0" borderId="2" xfId="4" applyNumberFormat="1" applyFont="1" applyFill="1" applyBorder="1" applyAlignment="1">
      <alignment horizontal="center" vertical="center"/>
    </xf>
    <xf numFmtId="164" fontId="8" fillId="0" borderId="2" xfId="0" applyNumberFormat="1" applyFont="1" applyFill="1" applyBorder="1" applyAlignment="1">
      <alignment horizontal="center" vertical="center"/>
    </xf>
    <xf numFmtId="0" fontId="2" fillId="0" borderId="5" xfId="2" applyFont="1" applyFill="1" applyBorder="1" applyAlignment="1">
      <alignment horizontal="center" vertical="center" wrapText="1"/>
    </xf>
    <xf numFmtId="0" fontId="2" fillId="0" borderId="5" xfId="3" applyFont="1" applyFill="1" applyBorder="1" applyAlignment="1">
      <alignment horizontal="center" vertical="center" wrapText="1"/>
    </xf>
    <xf numFmtId="0" fontId="8" fillId="0" borderId="5" xfId="0"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2" fillId="0" borderId="5" xfId="4" applyNumberFormat="1" applyFont="1" applyFill="1" applyBorder="1" applyAlignment="1">
      <alignment horizontal="center" vertical="center" wrapText="1"/>
    </xf>
    <xf numFmtId="0" fontId="2" fillId="0" borderId="5" xfId="5" applyFont="1" applyFill="1" applyBorder="1" applyAlignment="1">
      <alignment horizontal="center" vertical="center" wrapText="1"/>
    </xf>
    <xf numFmtId="0" fontId="8" fillId="0" borderId="5" xfId="0" applyFont="1" applyFill="1" applyBorder="1" applyAlignment="1">
      <alignment horizontal="center" vertical="center" wrapText="1"/>
    </xf>
    <xf numFmtId="164" fontId="2" fillId="0" borderId="5" xfId="3" applyNumberFormat="1" applyFont="1" applyFill="1" applyBorder="1" applyAlignment="1">
      <alignment horizontal="center" vertical="center" wrapText="1"/>
    </xf>
    <xf numFmtId="164" fontId="2" fillId="0" borderId="5" xfId="5" applyNumberFormat="1" applyFont="1" applyFill="1" applyBorder="1" applyAlignment="1">
      <alignment horizontal="center" vertical="center" wrapText="1"/>
    </xf>
    <xf numFmtId="0" fontId="8" fillId="0" borderId="3" xfId="0" applyFont="1" applyBorder="1" applyAlignment="1">
      <alignment horizontal="center" vertical="center"/>
    </xf>
    <xf numFmtId="0" fontId="19" fillId="0" borderId="3" xfId="2" applyFont="1" applyFill="1" applyBorder="1" applyAlignment="1">
      <alignment horizontal="center" vertical="center" wrapText="1"/>
    </xf>
    <xf numFmtId="0" fontId="9" fillId="0" borderId="3" xfId="0" applyFont="1" applyBorder="1" applyAlignment="1">
      <alignment horizontal="center" vertical="center"/>
    </xf>
    <xf numFmtId="164" fontId="9" fillId="0" borderId="3" xfId="0" applyNumberFormat="1" applyFont="1" applyBorder="1" applyAlignment="1">
      <alignment horizontal="center" vertical="center"/>
    </xf>
    <xf numFmtId="164" fontId="9" fillId="0" borderId="3" xfId="0" applyNumberFormat="1" applyFont="1" applyFill="1" applyBorder="1" applyAlignment="1">
      <alignment horizontal="center" vertical="center"/>
    </xf>
    <xf numFmtId="0" fontId="8" fillId="0" borderId="0" xfId="0" applyFont="1" applyAlignment="1">
      <alignment horizontal="center" vertical="center"/>
    </xf>
    <xf numFmtId="0" fontId="8" fillId="0" borderId="2" xfId="0" applyFont="1" applyBorder="1" applyAlignment="1">
      <alignment horizontal="center" vertical="center"/>
    </xf>
    <xf numFmtId="0" fontId="19" fillId="0" borderId="2" xfId="2" applyFont="1" applyFill="1" applyBorder="1" applyAlignment="1">
      <alignment horizontal="center" vertical="center" wrapText="1"/>
    </xf>
    <xf numFmtId="0" fontId="9" fillId="0" borderId="2" xfId="0" applyFont="1" applyBorder="1" applyAlignment="1">
      <alignment horizontal="center" vertical="center"/>
    </xf>
    <xf numFmtId="164" fontId="9" fillId="0" borderId="2" xfId="0" applyNumberFormat="1" applyFont="1" applyBorder="1" applyAlignment="1">
      <alignment horizontal="center" vertical="center"/>
    </xf>
    <xf numFmtId="164" fontId="9" fillId="0" borderId="2" xfId="0" applyNumberFormat="1" applyFont="1" applyFill="1" applyBorder="1" applyAlignment="1">
      <alignment horizontal="center" vertical="center"/>
    </xf>
    <xf numFmtId="0" fontId="21" fillId="0" borderId="0" xfId="0" applyFont="1"/>
    <xf numFmtId="0" fontId="11" fillId="0" borderId="3" xfId="2" applyFont="1" applyFill="1" applyBorder="1" applyAlignment="1">
      <alignment horizontal="center" vertical="center" wrapText="1"/>
    </xf>
    <xf numFmtId="0" fontId="11" fillId="0" borderId="2" xfId="2" applyFont="1" applyFill="1" applyBorder="1" applyAlignment="1">
      <alignment horizontal="center" vertical="center" wrapText="1"/>
    </xf>
    <xf numFmtId="0" fontId="11" fillId="0" borderId="5" xfId="2" applyFont="1" applyFill="1" applyBorder="1" applyAlignment="1">
      <alignment horizontal="center" vertical="center" wrapText="1"/>
    </xf>
    <xf numFmtId="0" fontId="5" fillId="2" borderId="13" xfId="0" applyFont="1" applyFill="1" applyBorder="1" applyAlignment="1">
      <alignment horizontal="center" vertical="center" wrapText="1"/>
    </xf>
    <xf numFmtId="0" fontId="2" fillId="0" borderId="14" xfId="2" applyFont="1" applyFill="1" applyBorder="1" applyAlignment="1">
      <alignment horizontal="center" vertical="center" wrapText="1"/>
    </xf>
    <xf numFmtId="0" fontId="2" fillId="0" borderId="15" xfId="2" applyFont="1" applyFill="1" applyBorder="1" applyAlignment="1">
      <alignment horizontal="center" vertical="center" wrapText="1"/>
    </xf>
    <xf numFmtId="0" fontId="2" fillId="0" borderId="16" xfId="2" applyFont="1" applyFill="1" applyBorder="1" applyAlignment="1">
      <alignment horizontal="center" vertical="center" wrapText="1"/>
    </xf>
    <xf numFmtId="0" fontId="8" fillId="0" borderId="14" xfId="0" applyFont="1" applyBorder="1" applyAlignment="1">
      <alignment horizontal="center" vertical="center"/>
    </xf>
    <xf numFmtId="0" fontId="8" fillId="0" borderId="15" xfId="0" applyFont="1" applyBorder="1" applyAlignment="1">
      <alignment horizontal="center" vertical="center"/>
    </xf>
    <xf numFmtId="0" fontId="5" fillId="2" borderId="17" xfId="1" applyFont="1" applyFill="1" applyBorder="1" applyAlignment="1">
      <alignment horizontal="center" vertical="center" wrapText="1"/>
    </xf>
    <xf numFmtId="0" fontId="2" fillId="0" borderId="18" xfId="2" applyFont="1" applyFill="1" applyBorder="1" applyAlignment="1">
      <alignment horizontal="center" vertical="center" wrapText="1"/>
    </xf>
    <xf numFmtId="0" fontId="2" fillId="0" borderId="12" xfId="2" applyFont="1" applyFill="1" applyBorder="1" applyAlignment="1">
      <alignment horizontal="center" vertical="center" wrapText="1"/>
    </xf>
    <xf numFmtId="0" fontId="2" fillId="0" borderId="19" xfId="2" applyFont="1" applyFill="1" applyBorder="1" applyAlignment="1">
      <alignment horizontal="center" vertical="center" wrapText="1"/>
    </xf>
    <xf numFmtId="0" fontId="8" fillId="0" borderId="18" xfId="0" applyFont="1" applyBorder="1" applyAlignment="1">
      <alignment horizontal="center" vertical="center"/>
    </xf>
    <xf numFmtId="0" fontId="8" fillId="0" borderId="12" xfId="0" applyFont="1" applyBorder="1" applyAlignment="1">
      <alignment horizontal="center" vertical="center"/>
    </xf>
    <xf numFmtId="0" fontId="8" fillId="0" borderId="0" xfId="0" applyFont="1" applyAlignment="1">
      <alignment horizontal="left" vertical="center"/>
    </xf>
    <xf numFmtId="164" fontId="2" fillId="0" borderId="3" xfId="4" applyNumberFormat="1" applyBorder="1" applyAlignment="1">
      <alignment horizontal="center" vertical="center" wrapText="1"/>
    </xf>
    <xf numFmtId="164" fontId="2" fillId="0" borderId="2" xfId="4" applyNumberFormat="1" applyBorder="1" applyAlignment="1">
      <alignment horizontal="center" vertical="center" wrapText="1"/>
    </xf>
    <xf numFmtId="164" fontId="2" fillId="0" borderId="5" xfId="4" applyNumberFormat="1" applyBorder="1" applyAlignment="1">
      <alignment horizontal="center" vertical="center" wrapText="1"/>
    </xf>
    <xf numFmtId="0" fontId="20" fillId="0" borderId="20" xfId="0" applyFont="1" applyBorder="1" applyAlignment="1">
      <alignment horizontal="left" vertical="center"/>
    </xf>
    <xf numFmtId="0" fontId="20" fillId="0" borderId="21" xfId="0" applyFont="1" applyBorder="1" applyAlignment="1">
      <alignment horizontal="left" vertical="center"/>
    </xf>
    <xf numFmtId="0" fontId="20" fillId="0" borderId="22" xfId="0" applyFont="1" applyBorder="1" applyAlignment="1">
      <alignment horizontal="left" vertical="center"/>
    </xf>
    <xf numFmtId="0" fontId="20" fillId="0" borderId="23" xfId="0" applyFont="1" applyBorder="1" applyAlignment="1">
      <alignment horizontal="left" vertical="center"/>
    </xf>
    <xf numFmtId="0" fontId="13" fillId="0" borderId="11" xfId="0" applyFont="1" applyBorder="1" applyAlignment="1">
      <alignment horizontal="center" vertical="center" wrapText="1"/>
    </xf>
    <xf numFmtId="0" fontId="13" fillId="0" borderId="8" xfId="0" applyFont="1" applyBorder="1" applyAlignment="1">
      <alignment horizontal="center" vertical="center" wrapText="1"/>
    </xf>
    <xf numFmtId="0" fontId="3" fillId="0" borderId="0" xfId="0" applyFont="1" applyAlignment="1">
      <alignment horizontal="left" wrapText="1"/>
    </xf>
  </cellXfs>
  <cellStyles count="6">
    <cellStyle name="Normal" xfId="0" builtinId="0"/>
    <cellStyle name="Normal 5" xfId="1" xr:uid="{00000000-0005-0000-0000-000001000000}"/>
    <cellStyle name="Normal_20 Rows" xfId="5" xr:uid="{00000000-0005-0000-0000-000002000000}"/>
    <cellStyle name="Normal_20 Rows_1" xfId="3" xr:uid="{00000000-0005-0000-0000-000003000000}"/>
    <cellStyle name="Normal_Finalized Cohort_20 Pairs" xfId="4" xr:uid="{00000000-0005-0000-0000-000004000000}"/>
    <cellStyle name="Normal_Sheet1" xfId="2" xr:uid="{00000000-0005-0000-0000-000005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I41"/>
  <sheetViews>
    <sheetView tabSelected="1" zoomScale="80" zoomScaleNormal="80" workbookViewId="0">
      <pane ySplit="2" topLeftCell="A3" activePane="bottomLeft" state="frozen"/>
      <selection pane="bottomLeft" sqref="A1:P1"/>
    </sheetView>
  </sheetViews>
  <sheetFormatPr defaultRowHeight="15" x14ac:dyDescent="0.25"/>
  <cols>
    <col min="1" max="1" width="6.85546875" customWidth="1"/>
    <col min="2" max="2" width="14.7109375" customWidth="1"/>
    <col min="3" max="3" width="11.85546875" bestFit="1" customWidth="1"/>
    <col min="4" max="4" width="10.85546875" bestFit="1" customWidth="1"/>
    <col min="5" max="5" width="10.7109375" customWidth="1"/>
    <col min="6" max="6" width="6.42578125" customWidth="1"/>
    <col min="7" max="7" width="10.7109375" customWidth="1"/>
    <col min="8" max="8" width="6" customWidth="1"/>
    <col min="9" max="9" width="8.140625" customWidth="1"/>
    <col min="10" max="10" width="13.7109375" customWidth="1"/>
    <col min="11" max="11" width="24" customWidth="1"/>
    <col min="12" max="12" width="38.5703125" customWidth="1"/>
    <col min="13" max="13" width="15.28515625" customWidth="1"/>
    <col min="14" max="14" width="14.42578125" bestFit="1" customWidth="1"/>
    <col min="15" max="15" width="15.5703125" bestFit="1" customWidth="1"/>
    <col min="16" max="16" width="21.140625" customWidth="1"/>
    <col min="17" max="17" width="9" customWidth="1"/>
    <col min="18" max="18" width="14.42578125" customWidth="1"/>
    <col min="19" max="19" width="34.28515625" customWidth="1"/>
    <col min="20" max="20" width="13.28515625" style="7" customWidth="1"/>
    <col min="21" max="21" width="33.28515625" customWidth="1"/>
    <col min="22" max="22" width="11.85546875" bestFit="1" customWidth="1"/>
    <col min="23" max="23" width="10.42578125" bestFit="1" customWidth="1"/>
    <col min="24" max="24" width="9.85546875" customWidth="1"/>
    <col min="25" max="25" width="6.85546875" customWidth="1"/>
    <col min="26" max="26" width="10.140625" customWidth="1"/>
    <col min="27" max="27" width="5.42578125" customWidth="1"/>
    <col min="28" max="28" width="7.140625" customWidth="1"/>
    <col min="29" max="29" width="16.42578125" customWidth="1"/>
    <col min="30" max="30" width="27.5703125" customWidth="1"/>
    <col min="31" max="31" width="41.7109375" customWidth="1"/>
    <col min="32" max="32" width="18.5703125" bestFit="1" customWidth="1"/>
    <col min="33" max="33" width="14" bestFit="1" customWidth="1"/>
    <col min="34" max="34" width="12.85546875" customWidth="1"/>
    <col min="35" max="35" width="17.28515625" customWidth="1"/>
  </cols>
  <sheetData>
    <row r="1" spans="1:35" s="63" customFormat="1" ht="20.25" customHeight="1" x14ac:dyDescent="0.3">
      <c r="A1" s="83" t="s">
        <v>38</v>
      </c>
      <c r="B1" s="84"/>
      <c r="C1" s="84"/>
      <c r="D1" s="84"/>
      <c r="E1" s="84"/>
      <c r="F1" s="84"/>
      <c r="G1" s="84"/>
      <c r="H1" s="84"/>
      <c r="I1" s="84"/>
      <c r="J1" s="84"/>
      <c r="K1" s="84"/>
      <c r="L1" s="84"/>
      <c r="M1" s="84"/>
      <c r="N1" s="84"/>
      <c r="O1" s="84"/>
      <c r="P1" s="85"/>
      <c r="Q1" s="86" t="s">
        <v>39</v>
      </c>
      <c r="R1" s="84"/>
      <c r="S1" s="84"/>
      <c r="T1" s="84"/>
      <c r="U1" s="84"/>
      <c r="V1" s="84"/>
      <c r="W1" s="84"/>
      <c r="X1" s="84"/>
      <c r="Y1" s="84"/>
      <c r="Z1" s="84"/>
      <c r="AA1" s="84"/>
      <c r="AB1" s="84"/>
      <c r="AC1" s="84"/>
      <c r="AD1" s="84"/>
      <c r="AE1" s="84"/>
      <c r="AF1" s="84"/>
      <c r="AG1" s="84"/>
      <c r="AH1" s="84"/>
      <c r="AI1" s="85"/>
    </row>
    <row r="2" spans="1:35" s="23" customFormat="1" ht="62.25" customHeight="1" thickBot="1" x14ac:dyDescent="0.25">
      <c r="A2" s="18" t="s">
        <v>0</v>
      </c>
      <c r="B2" s="19" t="s">
        <v>55</v>
      </c>
      <c r="C2" s="19" t="s">
        <v>3</v>
      </c>
      <c r="D2" s="19" t="s">
        <v>4</v>
      </c>
      <c r="E2" s="20" t="s">
        <v>116</v>
      </c>
      <c r="F2" s="19" t="s">
        <v>45</v>
      </c>
      <c r="G2" s="21" t="s">
        <v>117</v>
      </c>
      <c r="H2" s="1" t="s">
        <v>56</v>
      </c>
      <c r="I2" s="18" t="s">
        <v>118</v>
      </c>
      <c r="J2" s="1" t="s">
        <v>50</v>
      </c>
      <c r="K2" s="19" t="s">
        <v>32</v>
      </c>
      <c r="L2" s="19" t="s">
        <v>40</v>
      </c>
      <c r="M2" s="1" t="s">
        <v>46</v>
      </c>
      <c r="N2" s="1" t="s">
        <v>47</v>
      </c>
      <c r="O2" s="19" t="s">
        <v>1</v>
      </c>
      <c r="P2" s="73" t="s">
        <v>2</v>
      </c>
      <c r="Q2" s="67" t="s">
        <v>0</v>
      </c>
      <c r="R2" s="19" t="s">
        <v>55</v>
      </c>
      <c r="S2" s="19" t="s">
        <v>57</v>
      </c>
      <c r="T2" s="22" t="s">
        <v>119</v>
      </c>
      <c r="U2" s="19" t="s">
        <v>58</v>
      </c>
      <c r="V2" s="19" t="s">
        <v>3</v>
      </c>
      <c r="W2" s="19" t="s">
        <v>4</v>
      </c>
      <c r="X2" s="20" t="s">
        <v>116</v>
      </c>
      <c r="Y2" s="19" t="s">
        <v>45</v>
      </c>
      <c r="Z2" s="21" t="s">
        <v>117</v>
      </c>
      <c r="AA2" s="1" t="s">
        <v>56</v>
      </c>
      <c r="AB2" s="18" t="s">
        <v>5</v>
      </c>
      <c r="AC2" s="1" t="s">
        <v>50</v>
      </c>
      <c r="AD2" s="19" t="s">
        <v>35</v>
      </c>
      <c r="AE2" s="19" t="s">
        <v>40</v>
      </c>
      <c r="AF2" s="1" t="s">
        <v>46</v>
      </c>
      <c r="AG2" s="1" t="s">
        <v>47</v>
      </c>
      <c r="AH2" s="19" t="s">
        <v>1</v>
      </c>
      <c r="AI2" s="73" t="s">
        <v>2</v>
      </c>
    </row>
    <row r="3" spans="1:35" s="34" customFormat="1" ht="64.5" customHeight="1" thickTop="1" x14ac:dyDescent="0.2">
      <c r="A3" s="24">
        <v>1</v>
      </c>
      <c r="B3" s="24">
        <v>1834</v>
      </c>
      <c r="C3" s="25" t="s">
        <v>23</v>
      </c>
      <c r="D3" s="25" t="s">
        <v>19</v>
      </c>
      <c r="E3" s="25">
        <v>39</v>
      </c>
      <c r="F3" s="26">
        <v>41</v>
      </c>
      <c r="G3" s="26">
        <v>13.5</v>
      </c>
      <c r="H3" s="27">
        <v>6.8</v>
      </c>
      <c r="I3" s="27">
        <v>8.1999999999999993</v>
      </c>
      <c r="J3" s="80">
        <v>63.9</v>
      </c>
      <c r="K3" s="24" t="s">
        <v>114</v>
      </c>
      <c r="L3" s="64" t="s">
        <v>18</v>
      </c>
      <c r="M3" s="27" t="s">
        <v>59</v>
      </c>
      <c r="N3" s="27" t="s">
        <v>59</v>
      </c>
      <c r="O3" s="28" t="s">
        <v>6</v>
      </c>
      <c r="P3" s="74" t="s">
        <v>6</v>
      </c>
      <c r="Q3" s="68">
        <v>1</v>
      </c>
      <c r="R3" s="29">
        <v>1366</v>
      </c>
      <c r="S3" s="30" t="s">
        <v>128</v>
      </c>
      <c r="T3" s="31">
        <v>8</v>
      </c>
      <c r="U3" s="31" t="s">
        <v>28</v>
      </c>
      <c r="V3" s="25" t="s">
        <v>23</v>
      </c>
      <c r="W3" s="25" t="s">
        <v>20</v>
      </c>
      <c r="X3" s="29">
        <v>35</v>
      </c>
      <c r="Y3" s="26">
        <v>35.200000000000003</v>
      </c>
      <c r="Z3" s="32">
        <v>11</v>
      </c>
      <c r="AA3" s="27">
        <v>6.1</v>
      </c>
      <c r="AB3" s="27">
        <v>7.1</v>
      </c>
      <c r="AC3" s="80">
        <v>149</v>
      </c>
      <c r="AD3" s="24" t="s">
        <v>141</v>
      </c>
      <c r="AE3" s="64" t="s">
        <v>142</v>
      </c>
      <c r="AF3" s="27" t="s">
        <v>178</v>
      </c>
      <c r="AG3" s="27" t="s">
        <v>62</v>
      </c>
      <c r="AH3" s="33" t="s">
        <v>21</v>
      </c>
      <c r="AI3" s="74" t="s">
        <v>25</v>
      </c>
    </row>
    <row r="4" spans="1:35" s="34" customFormat="1" ht="38.25" customHeight="1" x14ac:dyDescent="0.2">
      <c r="A4" s="35">
        <v>2</v>
      </c>
      <c r="B4" s="35">
        <v>13291</v>
      </c>
      <c r="C4" s="36" t="s">
        <v>24</v>
      </c>
      <c r="D4" s="36" t="s">
        <v>19</v>
      </c>
      <c r="E4" s="36">
        <v>37</v>
      </c>
      <c r="F4" s="37">
        <v>36.299999999999997</v>
      </c>
      <c r="G4" s="37">
        <v>18</v>
      </c>
      <c r="H4" s="38">
        <v>6.9</v>
      </c>
      <c r="I4" s="38">
        <v>7.5</v>
      </c>
      <c r="J4" s="81">
        <v>23.1</v>
      </c>
      <c r="K4" s="35" t="s">
        <v>114</v>
      </c>
      <c r="L4" s="65" t="s">
        <v>18</v>
      </c>
      <c r="M4" s="38" t="s">
        <v>54</v>
      </c>
      <c r="N4" s="38" t="s">
        <v>54</v>
      </c>
      <c r="O4" s="33" t="s">
        <v>22</v>
      </c>
      <c r="P4" s="75" t="s">
        <v>7</v>
      </c>
      <c r="Q4" s="69">
        <v>2</v>
      </c>
      <c r="R4" s="39">
        <v>13131</v>
      </c>
      <c r="S4" s="30" t="s">
        <v>129</v>
      </c>
      <c r="T4" s="30">
        <v>10</v>
      </c>
      <c r="U4" s="30" t="s">
        <v>31</v>
      </c>
      <c r="V4" s="36" t="s">
        <v>24</v>
      </c>
      <c r="W4" s="36" t="s">
        <v>20</v>
      </c>
      <c r="X4" s="39">
        <v>39</v>
      </c>
      <c r="Y4" s="37">
        <v>49.2</v>
      </c>
      <c r="Z4" s="40">
        <v>20.8</v>
      </c>
      <c r="AA4" s="38">
        <v>6.4</v>
      </c>
      <c r="AB4" s="38">
        <v>7.3</v>
      </c>
      <c r="AC4" s="81">
        <v>44.3</v>
      </c>
      <c r="AD4" s="35" t="s">
        <v>36</v>
      </c>
      <c r="AE4" s="65" t="s">
        <v>143</v>
      </c>
      <c r="AF4" s="38" t="s">
        <v>61</v>
      </c>
      <c r="AG4" s="38" t="s">
        <v>54</v>
      </c>
      <c r="AH4" s="33" t="s">
        <v>21</v>
      </c>
      <c r="AI4" s="75" t="s">
        <v>25</v>
      </c>
    </row>
    <row r="5" spans="1:35" s="34" customFormat="1" ht="68.25" customHeight="1" x14ac:dyDescent="0.2">
      <c r="A5" s="35">
        <v>3</v>
      </c>
      <c r="B5" s="35">
        <v>13114</v>
      </c>
      <c r="C5" s="36" t="s">
        <v>23</v>
      </c>
      <c r="D5" s="36" t="s">
        <v>19</v>
      </c>
      <c r="E5" s="36">
        <v>54</v>
      </c>
      <c r="F5" s="37">
        <v>27.6</v>
      </c>
      <c r="G5" s="37">
        <v>13.7</v>
      </c>
      <c r="H5" s="38">
        <v>6.3</v>
      </c>
      <c r="I5" s="38">
        <v>8.6999999999999993</v>
      </c>
      <c r="J5" s="81">
        <v>46.8</v>
      </c>
      <c r="K5" s="35" t="s">
        <v>114</v>
      </c>
      <c r="L5" s="65" t="s">
        <v>41</v>
      </c>
      <c r="M5" s="38" t="s">
        <v>60</v>
      </c>
      <c r="N5" s="38" t="s">
        <v>62</v>
      </c>
      <c r="O5" s="33" t="s">
        <v>22</v>
      </c>
      <c r="P5" s="75" t="s">
        <v>8</v>
      </c>
      <c r="Q5" s="69">
        <v>3</v>
      </c>
      <c r="R5" s="39">
        <v>13121</v>
      </c>
      <c r="S5" s="30" t="s">
        <v>130</v>
      </c>
      <c r="T5" s="30">
        <v>18</v>
      </c>
      <c r="U5" s="30" t="s">
        <v>120</v>
      </c>
      <c r="V5" s="36" t="s">
        <v>23</v>
      </c>
      <c r="W5" s="36" t="s">
        <v>20</v>
      </c>
      <c r="X5" s="39">
        <v>48</v>
      </c>
      <c r="Y5" s="37">
        <v>31.1</v>
      </c>
      <c r="Z5" s="40">
        <v>23.8</v>
      </c>
      <c r="AA5" s="38">
        <v>6.2</v>
      </c>
      <c r="AB5" s="38">
        <v>7.1</v>
      </c>
      <c r="AC5" s="81">
        <v>45.7</v>
      </c>
      <c r="AD5" s="35" t="s">
        <v>158</v>
      </c>
      <c r="AE5" s="65" t="s">
        <v>144</v>
      </c>
      <c r="AF5" s="38" t="s">
        <v>172</v>
      </c>
      <c r="AG5" s="38" t="s">
        <v>62</v>
      </c>
      <c r="AH5" s="33" t="s">
        <v>21</v>
      </c>
      <c r="AI5" s="75" t="s">
        <v>25</v>
      </c>
    </row>
    <row r="6" spans="1:35" s="34" customFormat="1" ht="62.25" customHeight="1" x14ac:dyDescent="0.2">
      <c r="A6" s="35">
        <v>4</v>
      </c>
      <c r="B6" s="35">
        <v>1488</v>
      </c>
      <c r="C6" s="36" t="s">
        <v>24</v>
      </c>
      <c r="D6" s="36" t="s">
        <v>19</v>
      </c>
      <c r="E6" s="36">
        <v>39</v>
      </c>
      <c r="F6" s="37">
        <v>33.1</v>
      </c>
      <c r="G6" s="37">
        <v>21.5</v>
      </c>
      <c r="H6" s="38">
        <v>6.6</v>
      </c>
      <c r="I6" s="38">
        <v>8.6999999999999993</v>
      </c>
      <c r="J6" s="81">
        <v>127.2</v>
      </c>
      <c r="K6" s="35" t="s">
        <v>114</v>
      </c>
      <c r="L6" s="65" t="s">
        <v>43</v>
      </c>
      <c r="M6" s="38" t="s">
        <v>59</v>
      </c>
      <c r="N6" s="38" t="s">
        <v>62</v>
      </c>
      <c r="O6" s="33" t="s">
        <v>22</v>
      </c>
      <c r="P6" s="75" t="s">
        <v>9</v>
      </c>
      <c r="Q6" s="69">
        <v>4</v>
      </c>
      <c r="R6" s="39">
        <v>1252</v>
      </c>
      <c r="S6" s="30" t="s">
        <v>131</v>
      </c>
      <c r="T6" s="30">
        <v>13</v>
      </c>
      <c r="U6" s="30" t="s">
        <v>121</v>
      </c>
      <c r="V6" s="36" t="s">
        <v>24</v>
      </c>
      <c r="W6" s="36" t="s">
        <v>20</v>
      </c>
      <c r="X6" s="39">
        <v>40</v>
      </c>
      <c r="Y6" s="37">
        <v>25.9</v>
      </c>
      <c r="Z6" s="40">
        <v>21.1</v>
      </c>
      <c r="AA6" s="38">
        <v>6.5</v>
      </c>
      <c r="AB6" s="38">
        <v>7.6</v>
      </c>
      <c r="AC6" s="81">
        <v>167.5</v>
      </c>
      <c r="AD6" s="35" t="s">
        <v>145</v>
      </c>
      <c r="AE6" s="65" t="s">
        <v>41</v>
      </c>
      <c r="AF6" s="38" t="s">
        <v>171</v>
      </c>
      <c r="AG6" s="38" t="s">
        <v>62</v>
      </c>
      <c r="AH6" s="33" t="s">
        <v>22</v>
      </c>
      <c r="AI6" s="75" t="s">
        <v>8</v>
      </c>
    </row>
    <row r="7" spans="1:35" s="34" customFormat="1" ht="76.5" customHeight="1" x14ac:dyDescent="0.2">
      <c r="A7" s="35">
        <v>5</v>
      </c>
      <c r="B7" s="35">
        <v>1129</v>
      </c>
      <c r="C7" s="36" t="s">
        <v>24</v>
      </c>
      <c r="D7" s="36" t="s">
        <v>20</v>
      </c>
      <c r="E7" s="36">
        <v>54</v>
      </c>
      <c r="F7" s="37">
        <v>30.9</v>
      </c>
      <c r="G7" s="37">
        <v>21</v>
      </c>
      <c r="H7" s="38">
        <v>6.5</v>
      </c>
      <c r="I7" s="38">
        <v>9</v>
      </c>
      <c r="J7" s="81">
        <v>182.7</v>
      </c>
      <c r="K7" s="35" t="s">
        <v>114</v>
      </c>
      <c r="L7" s="65" t="s">
        <v>18</v>
      </c>
      <c r="M7" s="38" t="s">
        <v>59</v>
      </c>
      <c r="N7" s="38" t="s">
        <v>59</v>
      </c>
      <c r="O7" s="33" t="s">
        <v>22</v>
      </c>
      <c r="P7" s="75" t="s">
        <v>8</v>
      </c>
      <c r="Q7" s="69">
        <v>5</v>
      </c>
      <c r="R7" s="39">
        <v>1369</v>
      </c>
      <c r="S7" s="30" t="s">
        <v>132</v>
      </c>
      <c r="T7" s="31">
        <v>5</v>
      </c>
      <c r="U7" s="31" t="s">
        <v>122</v>
      </c>
      <c r="V7" s="36" t="s">
        <v>24</v>
      </c>
      <c r="W7" s="36" t="s">
        <v>20</v>
      </c>
      <c r="X7" s="39">
        <v>53</v>
      </c>
      <c r="Y7" s="37">
        <v>28.1</v>
      </c>
      <c r="Z7" s="40">
        <v>14.5</v>
      </c>
      <c r="AA7" s="38">
        <v>6.3</v>
      </c>
      <c r="AB7" s="38">
        <v>7.1</v>
      </c>
      <c r="AC7" s="81">
        <v>148.4</v>
      </c>
      <c r="AD7" s="35" t="s">
        <v>146</v>
      </c>
      <c r="AE7" s="65" t="s">
        <v>105</v>
      </c>
      <c r="AF7" s="38" t="s">
        <v>181</v>
      </c>
      <c r="AG7" s="38" t="s">
        <v>62</v>
      </c>
      <c r="AH7" s="33" t="s">
        <v>21</v>
      </c>
      <c r="AI7" s="75" t="s">
        <v>25</v>
      </c>
    </row>
    <row r="8" spans="1:35" s="34" customFormat="1" ht="45.75" customHeight="1" x14ac:dyDescent="0.2">
      <c r="A8" s="35">
        <v>6</v>
      </c>
      <c r="B8" s="35">
        <v>13151</v>
      </c>
      <c r="C8" s="36" t="s">
        <v>23</v>
      </c>
      <c r="D8" s="36" t="s">
        <v>20</v>
      </c>
      <c r="E8" s="36">
        <v>55</v>
      </c>
      <c r="F8" s="37">
        <v>44.9</v>
      </c>
      <c r="G8" s="37">
        <v>13.4</v>
      </c>
      <c r="H8" s="38">
        <v>6.2</v>
      </c>
      <c r="I8" s="38">
        <v>7</v>
      </c>
      <c r="J8" s="81">
        <v>41.7</v>
      </c>
      <c r="K8" s="35" t="s">
        <v>114</v>
      </c>
      <c r="L8" s="65" t="s">
        <v>42</v>
      </c>
      <c r="M8" s="38" t="s">
        <v>60</v>
      </c>
      <c r="N8" s="38" t="s">
        <v>59</v>
      </c>
      <c r="O8" s="33" t="s">
        <v>22</v>
      </c>
      <c r="P8" s="75" t="s">
        <v>8</v>
      </c>
      <c r="Q8" s="69">
        <v>6</v>
      </c>
      <c r="R8" s="39">
        <v>13281</v>
      </c>
      <c r="S8" s="30" t="s">
        <v>128</v>
      </c>
      <c r="T8" s="30">
        <v>5</v>
      </c>
      <c r="U8" s="30" t="s">
        <v>18</v>
      </c>
      <c r="V8" s="36" t="s">
        <v>23</v>
      </c>
      <c r="W8" s="36" t="s">
        <v>20</v>
      </c>
      <c r="X8" s="39">
        <v>54</v>
      </c>
      <c r="Y8" s="37">
        <v>17.8</v>
      </c>
      <c r="Z8" s="40">
        <v>12.5</v>
      </c>
      <c r="AA8" s="38">
        <v>6.9</v>
      </c>
      <c r="AB8" s="41">
        <v>8.8000000000000007</v>
      </c>
      <c r="AC8" s="81">
        <v>24.1</v>
      </c>
      <c r="AD8" s="35" t="s">
        <v>147</v>
      </c>
      <c r="AE8" s="65" t="s">
        <v>12</v>
      </c>
      <c r="AF8" s="38" t="s">
        <v>180</v>
      </c>
      <c r="AG8" s="38" t="s">
        <v>62</v>
      </c>
      <c r="AH8" s="33" t="s">
        <v>21</v>
      </c>
      <c r="AI8" s="75" t="s">
        <v>26</v>
      </c>
    </row>
    <row r="9" spans="1:35" s="34" customFormat="1" ht="63" customHeight="1" x14ac:dyDescent="0.2">
      <c r="A9" s="35">
        <v>7</v>
      </c>
      <c r="B9" s="35">
        <v>1653</v>
      </c>
      <c r="C9" s="36" t="s">
        <v>24</v>
      </c>
      <c r="D9" s="36" t="s">
        <v>20</v>
      </c>
      <c r="E9" s="36">
        <v>46</v>
      </c>
      <c r="F9" s="37">
        <v>64.400000000000006</v>
      </c>
      <c r="G9" s="37">
        <v>10.9</v>
      </c>
      <c r="H9" s="38">
        <v>6.9</v>
      </c>
      <c r="I9" s="38">
        <v>8.6</v>
      </c>
      <c r="J9" s="81">
        <v>97</v>
      </c>
      <c r="K9" s="35" t="s">
        <v>114</v>
      </c>
      <c r="L9" s="65" t="s">
        <v>110</v>
      </c>
      <c r="M9" s="38" t="s">
        <v>60</v>
      </c>
      <c r="N9" s="38" t="s">
        <v>59</v>
      </c>
      <c r="O9" s="33" t="s">
        <v>22</v>
      </c>
      <c r="P9" s="75" t="s">
        <v>8</v>
      </c>
      <c r="Q9" s="69">
        <v>7</v>
      </c>
      <c r="R9" s="39">
        <v>1745</v>
      </c>
      <c r="S9" s="30" t="s">
        <v>128</v>
      </c>
      <c r="T9" s="30">
        <v>7</v>
      </c>
      <c r="U9" s="30" t="s">
        <v>30</v>
      </c>
      <c r="V9" s="36" t="s">
        <v>24</v>
      </c>
      <c r="W9" s="36" t="s">
        <v>20</v>
      </c>
      <c r="X9" s="39">
        <v>46</v>
      </c>
      <c r="Y9" s="37">
        <v>31.2</v>
      </c>
      <c r="Z9" s="40">
        <v>12.6</v>
      </c>
      <c r="AA9" s="38">
        <v>6.6</v>
      </c>
      <c r="AB9" s="38">
        <v>8.5</v>
      </c>
      <c r="AC9" s="81">
        <v>79.5</v>
      </c>
      <c r="AD9" s="35" t="s">
        <v>36</v>
      </c>
      <c r="AE9" s="65" t="s">
        <v>148</v>
      </c>
      <c r="AF9" s="38" t="s">
        <v>179</v>
      </c>
      <c r="AG9" s="38" t="s">
        <v>62</v>
      </c>
      <c r="AH9" s="33" t="s">
        <v>21</v>
      </c>
      <c r="AI9" s="75" t="s">
        <v>27</v>
      </c>
    </row>
    <row r="10" spans="1:35" s="34" customFormat="1" ht="77.25" customHeight="1" x14ac:dyDescent="0.2">
      <c r="A10" s="35">
        <v>8</v>
      </c>
      <c r="B10" s="35">
        <v>13219</v>
      </c>
      <c r="C10" s="36" t="s">
        <v>23</v>
      </c>
      <c r="D10" s="36" t="s">
        <v>20</v>
      </c>
      <c r="E10" s="36">
        <v>55</v>
      </c>
      <c r="F10" s="37">
        <v>19.899999999999999</v>
      </c>
      <c r="G10" s="37">
        <v>19.600000000000001</v>
      </c>
      <c r="H10" s="38">
        <v>6.9</v>
      </c>
      <c r="I10" s="38">
        <v>7.9</v>
      </c>
      <c r="J10" s="81">
        <v>33.700000000000003</v>
      </c>
      <c r="K10" s="35" t="s">
        <v>114</v>
      </c>
      <c r="L10" s="65" t="s">
        <v>107</v>
      </c>
      <c r="M10" s="38" t="s">
        <v>60</v>
      </c>
      <c r="N10" s="38" t="s">
        <v>59</v>
      </c>
      <c r="O10" s="33" t="s">
        <v>22</v>
      </c>
      <c r="P10" s="75" t="s">
        <v>10</v>
      </c>
      <c r="Q10" s="69">
        <v>8</v>
      </c>
      <c r="R10" s="39">
        <v>13117</v>
      </c>
      <c r="S10" s="30" t="s">
        <v>133</v>
      </c>
      <c r="T10" s="30">
        <v>6</v>
      </c>
      <c r="U10" s="30" t="s">
        <v>37</v>
      </c>
      <c r="V10" s="36" t="s">
        <v>23</v>
      </c>
      <c r="W10" s="39" t="s">
        <v>19</v>
      </c>
      <c r="X10" s="39">
        <v>55</v>
      </c>
      <c r="Y10" s="40">
        <v>29.4</v>
      </c>
      <c r="Z10" s="40">
        <v>22.7</v>
      </c>
      <c r="AA10" s="38">
        <v>6.3</v>
      </c>
      <c r="AB10" s="38">
        <v>7.7</v>
      </c>
      <c r="AC10" s="81">
        <v>45.9</v>
      </c>
      <c r="AD10" s="35" t="s">
        <v>149</v>
      </c>
      <c r="AE10" s="65" t="s">
        <v>18</v>
      </c>
      <c r="AF10" s="38" t="s">
        <v>175</v>
      </c>
      <c r="AG10" s="38" t="s">
        <v>62</v>
      </c>
      <c r="AH10" s="33" t="s">
        <v>21</v>
      </c>
      <c r="AI10" s="75" t="s">
        <v>25</v>
      </c>
    </row>
    <row r="11" spans="1:35" s="34" customFormat="1" ht="87" customHeight="1" x14ac:dyDescent="0.2">
      <c r="A11" s="35">
        <v>9</v>
      </c>
      <c r="B11" s="35">
        <v>13048</v>
      </c>
      <c r="C11" s="36" t="s">
        <v>24</v>
      </c>
      <c r="D11" s="36" t="s">
        <v>20</v>
      </c>
      <c r="E11" s="36">
        <v>54</v>
      </c>
      <c r="F11" s="37">
        <v>23.1</v>
      </c>
      <c r="G11" s="37">
        <v>8.4</v>
      </c>
      <c r="H11" s="38">
        <v>6.7</v>
      </c>
      <c r="I11" s="38">
        <v>8.5</v>
      </c>
      <c r="J11" s="81">
        <v>57</v>
      </c>
      <c r="K11" s="35" t="s">
        <v>114</v>
      </c>
      <c r="L11" s="65" t="s">
        <v>105</v>
      </c>
      <c r="M11" s="38" t="s">
        <v>59</v>
      </c>
      <c r="N11" s="38" t="s">
        <v>59</v>
      </c>
      <c r="O11" s="33" t="s">
        <v>22</v>
      </c>
      <c r="P11" s="75" t="s">
        <v>8</v>
      </c>
      <c r="Q11" s="69">
        <v>9</v>
      </c>
      <c r="R11" s="39">
        <v>13296</v>
      </c>
      <c r="S11" s="30" t="s">
        <v>134</v>
      </c>
      <c r="T11" s="30">
        <v>10</v>
      </c>
      <c r="U11" s="30" t="s">
        <v>31</v>
      </c>
      <c r="V11" s="36" t="s">
        <v>24</v>
      </c>
      <c r="W11" s="36" t="s">
        <v>20</v>
      </c>
      <c r="X11" s="39">
        <v>55</v>
      </c>
      <c r="Y11" s="37">
        <v>23.8</v>
      </c>
      <c r="Z11" s="40">
        <v>7.7</v>
      </c>
      <c r="AA11" s="38">
        <v>6.5</v>
      </c>
      <c r="AB11" s="38">
        <v>7.8</v>
      </c>
      <c r="AC11" s="81">
        <v>23.2</v>
      </c>
      <c r="AD11" s="35" t="s">
        <v>150</v>
      </c>
      <c r="AE11" s="65" t="s">
        <v>151</v>
      </c>
      <c r="AF11" s="38" t="s">
        <v>60</v>
      </c>
      <c r="AG11" s="38" t="s">
        <v>62</v>
      </c>
      <c r="AH11" s="33" t="s">
        <v>21</v>
      </c>
      <c r="AI11" s="75" t="s">
        <v>25</v>
      </c>
    </row>
    <row r="12" spans="1:35" s="34" customFormat="1" ht="84.75" customHeight="1" x14ac:dyDescent="0.2">
      <c r="A12" s="35">
        <v>10</v>
      </c>
      <c r="B12" s="35">
        <v>13267</v>
      </c>
      <c r="C12" s="36" t="s">
        <v>23</v>
      </c>
      <c r="D12" s="36" t="s">
        <v>19</v>
      </c>
      <c r="E12" s="36">
        <v>58</v>
      </c>
      <c r="F12" s="37">
        <v>34.9</v>
      </c>
      <c r="G12" s="37">
        <v>10.4</v>
      </c>
      <c r="H12" s="38">
        <v>6.7</v>
      </c>
      <c r="I12" s="38">
        <v>8.3000000000000007</v>
      </c>
      <c r="J12" s="81">
        <v>27.3</v>
      </c>
      <c r="K12" s="35" t="s">
        <v>33</v>
      </c>
      <c r="L12" s="65" t="s">
        <v>18</v>
      </c>
      <c r="M12" s="38" t="s">
        <v>170</v>
      </c>
      <c r="N12" s="38" t="s">
        <v>59</v>
      </c>
      <c r="O12" s="33" t="s">
        <v>22</v>
      </c>
      <c r="P12" s="75" t="s">
        <v>8</v>
      </c>
      <c r="Q12" s="69">
        <v>10</v>
      </c>
      <c r="R12" s="39">
        <v>13130</v>
      </c>
      <c r="S12" s="30" t="s">
        <v>128</v>
      </c>
      <c r="T12" s="30">
        <v>7</v>
      </c>
      <c r="U12" s="30" t="s">
        <v>123</v>
      </c>
      <c r="V12" s="36" t="s">
        <v>23</v>
      </c>
      <c r="W12" s="36" t="s">
        <v>20</v>
      </c>
      <c r="X12" s="39">
        <v>59</v>
      </c>
      <c r="Y12" s="37">
        <v>34.799999999999997</v>
      </c>
      <c r="Z12" s="40">
        <v>15.1</v>
      </c>
      <c r="AA12" s="38">
        <v>6.3</v>
      </c>
      <c r="AB12" s="38">
        <v>7</v>
      </c>
      <c r="AC12" s="81">
        <v>44.9</v>
      </c>
      <c r="AD12" s="35" t="s">
        <v>152</v>
      </c>
      <c r="AE12" s="65" t="s">
        <v>153</v>
      </c>
      <c r="AF12" s="38" t="s">
        <v>172</v>
      </c>
      <c r="AG12" s="38" t="s">
        <v>59</v>
      </c>
      <c r="AH12" s="33" t="s">
        <v>21</v>
      </c>
      <c r="AI12" s="75" t="s">
        <v>25</v>
      </c>
    </row>
    <row r="13" spans="1:35" s="34" customFormat="1" ht="57" customHeight="1" x14ac:dyDescent="0.2">
      <c r="A13" s="35">
        <v>11</v>
      </c>
      <c r="B13" s="35">
        <v>1034</v>
      </c>
      <c r="C13" s="36" t="s">
        <v>23</v>
      </c>
      <c r="D13" s="36" t="s">
        <v>20</v>
      </c>
      <c r="E13" s="36">
        <v>23</v>
      </c>
      <c r="F13" s="37">
        <v>20</v>
      </c>
      <c r="G13" s="37">
        <v>8.5</v>
      </c>
      <c r="H13" s="38">
        <v>7</v>
      </c>
      <c r="I13" s="38">
        <v>7.8</v>
      </c>
      <c r="J13" s="81">
        <v>197.2</v>
      </c>
      <c r="K13" s="35" t="s">
        <v>114</v>
      </c>
      <c r="L13" s="65" t="s">
        <v>18</v>
      </c>
      <c r="M13" s="38" t="s">
        <v>59</v>
      </c>
      <c r="N13" s="38" t="s">
        <v>59</v>
      </c>
      <c r="O13" s="33" t="s">
        <v>22</v>
      </c>
      <c r="P13" s="75" t="s">
        <v>11</v>
      </c>
      <c r="Q13" s="69">
        <v>11</v>
      </c>
      <c r="R13" s="39">
        <v>1572</v>
      </c>
      <c r="S13" s="30" t="s">
        <v>29</v>
      </c>
      <c r="T13" s="30">
        <v>5</v>
      </c>
      <c r="U13" s="30" t="s">
        <v>18</v>
      </c>
      <c r="V13" s="36" t="s">
        <v>23</v>
      </c>
      <c r="W13" s="36" t="s">
        <v>20</v>
      </c>
      <c r="X13" s="39">
        <v>35</v>
      </c>
      <c r="Y13" s="37">
        <v>40.9</v>
      </c>
      <c r="Z13" s="40">
        <v>11.8</v>
      </c>
      <c r="AA13" s="38">
        <v>6.5</v>
      </c>
      <c r="AB13" s="38">
        <v>9.1</v>
      </c>
      <c r="AC13" s="81">
        <v>111.4</v>
      </c>
      <c r="AD13" s="35" t="s">
        <v>154</v>
      </c>
      <c r="AE13" s="65" t="s">
        <v>157</v>
      </c>
      <c r="AF13" s="38" t="s">
        <v>178</v>
      </c>
      <c r="AG13" s="38" t="s">
        <v>62</v>
      </c>
      <c r="AH13" s="33" t="s">
        <v>21</v>
      </c>
      <c r="AI13" s="75" t="s">
        <v>25</v>
      </c>
    </row>
    <row r="14" spans="1:35" s="34" customFormat="1" ht="41.25" customHeight="1" x14ac:dyDescent="0.2">
      <c r="A14" s="35">
        <v>12</v>
      </c>
      <c r="B14" s="35">
        <v>13258</v>
      </c>
      <c r="C14" s="36" t="s">
        <v>24</v>
      </c>
      <c r="D14" s="36" t="s">
        <v>20</v>
      </c>
      <c r="E14" s="33">
        <v>42</v>
      </c>
      <c r="F14" s="37">
        <v>26</v>
      </c>
      <c r="G14" s="42">
        <v>14.6</v>
      </c>
      <c r="H14" s="38">
        <v>6.7</v>
      </c>
      <c r="I14" s="38">
        <v>8.3000000000000007</v>
      </c>
      <c r="J14" s="81">
        <v>30.1</v>
      </c>
      <c r="K14" s="35" t="s">
        <v>114</v>
      </c>
      <c r="L14" s="65" t="s">
        <v>18</v>
      </c>
      <c r="M14" s="38" t="s">
        <v>59</v>
      </c>
      <c r="N14" s="38" t="s">
        <v>59</v>
      </c>
      <c r="O14" s="33" t="s">
        <v>22</v>
      </c>
      <c r="P14" s="75" t="s">
        <v>7</v>
      </c>
      <c r="Q14" s="69">
        <v>12</v>
      </c>
      <c r="R14" s="39">
        <v>1670</v>
      </c>
      <c r="S14" s="30" t="s">
        <v>29</v>
      </c>
      <c r="T14" s="30">
        <v>17</v>
      </c>
      <c r="U14" s="30" t="s">
        <v>18</v>
      </c>
      <c r="V14" s="36" t="s">
        <v>24</v>
      </c>
      <c r="W14" s="36" t="s">
        <v>20</v>
      </c>
      <c r="X14" s="39">
        <v>42</v>
      </c>
      <c r="Y14" s="37">
        <v>36.200000000000003</v>
      </c>
      <c r="Z14" s="40">
        <v>18.5</v>
      </c>
      <c r="AA14" s="38">
        <v>6.5</v>
      </c>
      <c r="AB14" s="38">
        <v>8.1</v>
      </c>
      <c r="AC14" s="81">
        <v>95.2</v>
      </c>
      <c r="AD14" s="35" t="s">
        <v>155</v>
      </c>
      <c r="AE14" s="65" t="s">
        <v>44</v>
      </c>
      <c r="AF14" s="38" t="s">
        <v>171</v>
      </c>
      <c r="AG14" s="38" t="s">
        <v>62</v>
      </c>
      <c r="AH14" s="33" t="s">
        <v>21</v>
      </c>
      <c r="AI14" s="75" t="s">
        <v>25</v>
      </c>
    </row>
    <row r="15" spans="1:35" s="34" customFormat="1" ht="105.75" customHeight="1" x14ac:dyDescent="0.2">
      <c r="A15" s="35">
        <v>13</v>
      </c>
      <c r="B15" s="35">
        <v>627</v>
      </c>
      <c r="C15" s="36" t="s">
        <v>23</v>
      </c>
      <c r="D15" s="36" t="s">
        <v>19</v>
      </c>
      <c r="E15" s="36">
        <v>43</v>
      </c>
      <c r="F15" s="37">
        <v>15.7</v>
      </c>
      <c r="G15" s="37">
        <v>14.1</v>
      </c>
      <c r="H15" s="38">
        <v>7</v>
      </c>
      <c r="I15" s="38">
        <v>7</v>
      </c>
      <c r="J15" s="81">
        <v>267.39999999999998</v>
      </c>
      <c r="K15" s="35" t="s">
        <v>114</v>
      </c>
      <c r="L15" s="65" t="s">
        <v>108</v>
      </c>
      <c r="M15" s="38" t="s">
        <v>60</v>
      </c>
      <c r="N15" s="38" t="s">
        <v>59</v>
      </c>
      <c r="O15" s="33" t="s">
        <v>22</v>
      </c>
      <c r="P15" s="75" t="s">
        <v>113</v>
      </c>
      <c r="Q15" s="69">
        <v>13</v>
      </c>
      <c r="R15" s="39">
        <v>1205</v>
      </c>
      <c r="S15" s="30" t="s">
        <v>135</v>
      </c>
      <c r="T15" s="30">
        <v>8</v>
      </c>
      <c r="U15" s="30" t="s">
        <v>124</v>
      </c>
      <c r="V15" s="36" t="s">
        <v>23</v>
      </c>
      <c r="W15" s="36" t="s">
        <v>20</v>
      </c>
      <c r="X15" s="39">
        <v>43</v>
      </c>
      <c r="Y15" s="37">
        <v>19.8</v>
      </c>
      <c r="Z15" s="40">
        <v>19.5</v>
      </c>
      <c r="AA15" s="38">
        <v>6.3</v>
      </c>
      <c r="AB15" s="38">
        <v>7.6</v>
      </c>
      <c r="AC15" s="81">
        <v>176.5</v>
      </c>
      <c r="AD15" s="35" t="s">
        <v>156</v>
      </c>
      <c r="AE15" s="65" t="s">
        <v>159</v>
      </c>
      <c r="AF15" s="38" t="s">
        <v>177</v>
      </c>
      <c r="AG15" s="38" t="s">
        <v>62</v>
      </c>
      <c r="AH15" s="33" t="s">
        <v>21</v>
      </c>
      <c r="AI15" s="75" t="s">
        <v>25</v>
      </c>
    </row>
    <row r="16" spans="1:35" s="34" customFormat="1" ht="111.75" customHeight="1" x14ac:dyDescent="0.2">
      <c r="A16" s="35">
        <v>14</v>
      </c>
      <c r="B16" s="35">
        <v>887</v>
      </c>
      <c r="C16" s="36" t="s">
        <v>24</v>
      </c>
      <c r="D16" s="36" t="s">
        <v>20</v>
      </c>
      <c r="E16" s="33">
        <v>39</v>
      </c>
      <c r="F16" s="37">
        <v>22.7</v>
      </c>
      <c r="G16" s="42">
        <v>24.2</v>
      </c>
      <c r="H16" s="38">
        <v>7.2</v>
      </c>
      <c r="I16" s="38">
        <v>8.4</v>
      </c>
      <c r="J16" s="81">
        <v>224.2</v>
      </c>
      <c r="K16" s="35" t="s">
        <v>34</v>
      </c>
      <c r="L16" s="65" t="s">
        <v>43</v>
      </c>
      <c r="M16" s="38" t="s">
        <v>59</v>
      </c>
      <c r="N16" s="38" t="s">
        <v>62</v>
      </c>
      <c r="O16" s="33" t="s">
        <v>22</v>
      </c>
      <c r="P16" s="75" t="s">
        <v>13</v>
      </c>
      <c r="Q16" s="69">
        <v>14</v>
      </c>
      <c r="R16" s="39" t="s">
        <v>168</v>
      </c>
      <c r="S16" s="30" t="s">
        <v>136</v>
      </c>
      <c r="T16" s="30">
        <v>4</v>
      </c>
      <c r="U16" s="30" t="s">
        <v>18</v>
      </c>
      <c r="V16" s="36" t="s">
        <v>24</v>
      </c>
      <c r="W16" s="36" t="s">
        <v>20</v>
      </c>
      <c r="X16" s="39">
        <v>41</v>
      </c>
      <c r="Y16" s="37">
        <v>29.9</v>
      </c>
      <c r="Z16" s="40">
        <v>16.3</v>
      </c>
      <c r="AA16" s="38">
        <v>6.7</v>
      </c>
      <c r="AB16" s="38">
        <v>7.2</v>
      </c>
      <c r="AC16" s="81">
        <v>168</v>
      </c>
      <c r="AD16" s="35" t="s">
        <v>160</v>
      </c>
      <c r="AE16" s="65" t="s">
        <v>18</v>
      </c>
      <c r="AF16" s="38" t="s">
        <v>176</v>
      </c>
      <c r="AG16" s="38" t="s">
        <v>59</v>
      </c>
      <c r="AH16" s="33" t="s">
        <v>21</v>
      </c>
      <c r="AI16" s="75" t="s">
        <v>25</v>
      </c>
    </row>
    <row r="17" spans="1:35" s="34" customFormat="1" ht="75.75" customHeight="1" x14ac:dyDescent="0.2">
      <c r="A17" s="35">
        <v>15</v>
      </c>
      <c r="B17" s="35">
        <v>13312</v>
      </c>
      <c r="C17" s="36" t="s">
        <v>23</v>
      </c>
      <c r="D17" s="36" t="s">
        <v>20</v>
      </c>
      <c r="E17" s="36">
        <v>50</v>
      </c>
      <c r="F17" s="37">
        <v>36.1</v>
      </c>
      <c r="G17" s="37">
        <v>28.4</v>
      </c>
      <c r="H17" s="38">
        <v>6.5</v>
      </c>
      <c r="I17" s="38">
        <v>7.8</v>
      </c>
      <c r="J17" s="81">
        <v>22.4</v>
      </c>
      <c r="K17" s="35" t="s">
        <v>114</v>
      </c>
      <c r="L17" s="65" t="s">
        <v>18</v>
      </c>
      <c r="M17" s="38" t="s">
        <v>59</v>
      </c>
      <c r="N17" s="38" t="s">
        <v>59</v>
      </c>
      <c r="O17" s="33" t="s">
        <v>22</v>
      </c>
      <c r="P17" s="75" t="s">
        <v>14</v>
      </c>
      <c r="Q17" s="69">
        <v>15</v>
      </c>
      <c r="R17" s="39">
        <v>1812</v>
      </c>
      <c r="S17" s="30" t="s">
        <v>128</v>
      </c>
      <c r="T17" s="31">
        <v>6</v>
      </c>
      <c r="U17" s="31" t="s">
        <v>28</v>
      </c>
      <c r="V17" s="36" t="s">
        <v>23</v>
      </c>
      <c r="W17" s="36" t="s">
        <v>20</v>
      </c>
      <c r="X17" s="39">
        <v>45</v>
      </c>
      <c r="Y17" s="37">
        <v>34.5</v>
      </c>
      <c r="Z17" s="40">
        <v>11.2</v>
      </c>
      <c r="AA17" s="38">
        <v>6.3</v>
      </c>
      <c r="AB17" s="38">
        <v>7.1</v>
      </c>
      <c r="AC17" s="81">
        <v>71</v>
      </c>
      <c r="AD17" s="35" t="s">
        <v>161</v>
      </c>
      <c r="AE17" s="65" t="s">
        <v>18</v>
      </c>
      <c r="AF17" s="38" t="s">
        <v>175</v>
      </c>
      <c r="AG17" s="38" t="s">
        <v>62</v>
      </c>
      <c r="AH17" s="33" t="s">
        <v>21</v>
      </c>
      <c r="AI17" s="75" t="s">
        <v>25</v>
      </c>
    </row>
    <row r="18" spans="1:35" s="34" customFormat="1" ht="62.25" customHeight="1" x14ac:dyDescent="0.2">
      <c r="A18" s="35">
        <v>16</v>
      </c>
      <c r="B18" s="35">
        <v>13333</v>
      </c>
      <c r="C18" s="36" t="s">
        <v>24</v>
      </c>
      <c r="D18" s="36" t="s">
        <v>20</v>
      </c>
      <c r="E18" s="36">
        <v>40</v>
      </c>
      <c r="F18" s="37">
        <v>37.5</v>
      </c>
      <c r="G18" s="37">
        <v>23.4</v>
      </c>
      <c r="H18" s="38">
        <v>6.3</v>
      </c>
      <c r="I18" s="38">
        <v>7.9</v>
      </c>
      <c r="J18" s="81">
        <v>20</v>
      </c>
      <c r="K18" s="35" t="s">
        <v>114</v>
      </c>
      <c r="L18" s="65" t="s">
        <v>182</v>
      </c>
      <c r="M18" s="38" t="s">
        <v>60</v>
      </c>
      <c r="N18" s="38" t="s">
        <v>59</v>
      </c>
      <c r="O18" s="33" t="s">
        <v>22</v>
      </c>
      <c r="P18" s="75" t="s">
        <v>9</v>
      </c>
      <c r="Q18" s="69">
        <v>16</v>
      </c>
      <c r="R18" s="39">
        <v>1599</v>
      </c>
      <c r="S18" s="30" t="s">
        <v>137</v>
      </c>
      <c r="T18" s="30">
        <v>12</v>
      </c>
      <c r="U18" s="30" t="s">
        <v>124</v>
      </c>
      <c r="V18" s="36" t="s">
        <v>24</v>
      </c>
      <c r="W18" s="36" t="s">
        <v>20</v>
      </c>
      <c r="X18" s="39">
        <v>44</v>
      </c>
      <c r="Y18" s="37">
        <v>28.4</v>
      </c>
      <c r="Z18" s="40">
        <v>19.899999999999999</v>
      </c>
      <c r="AA18" s="38">
        <v>6.6</v>
      </c>
      <c r="AB18" s="38">
        <v>7.5</v>
      </c>
      <c r="AC18" s="81">
        <v>107.1</v>
      </c>
      <c r="AD18" s="35" t="s">
        <v>162</v>
      </c>
      <c r="AE18" s="65" t="s">
        <v>106</v>
      </c>
      <c r="AF18" s="38" t="s">
        <v>174</v>
      </c>
      <c r="AG18" s="38" t="s">
        <v>62</v>
      </c>
      <c r="AH18" s="33" t="s">
        <v>21</v>
      </c>
      <c r="AI18" s="75" t="s">
        <v>25</v>
      </c>
    </row>
    <row r="19" spans="1:35" s="34" customFormat="1" ht="52.5" customHeight="1" x14ac:dyDescent="0.2">
      <c r="A19" s="35">
        <v>17</v>
      </c>
      <c r="B19" s="35">
        <v>10027</v>
      </c>
      <c r="C19" s="36" t="s">
        <v>23</v>
      </c>
      <c r="D19" s="36" t="s">
        <v>19</v>
      </c>
      <c r="E19" s="36">
        <v>53</v>
      </c>
      <c r="F19" s="37">
        <v>49.2</v>
      </c>
      <c r="G19" s="37">
        <v>13.1</v>
      </c>
      <c r="H19" s="38">
        <v>6.1</v>
      </c>
      <c r="I19" s="38">
        <v>7.1</v>
      </c>
      <c r="J19" s="81">
        <v>165.8</v>
      </c>
      <c r="K19" s="35" t="s">
        <v>114</v>
      </c>
      <c r="L19" s="65" t="s">
        <v>41</v>
      </c>
      <c r="M19" s="38" t="s">
        <v>60</v>
      </c>
      <c r="N19" s="38" t="s">
        <v>59</v>
      </c>
      <c r="O19" s="33" t="s">
        <v>22</v>
      </c>
      <c r="P19" s="75" t="s">
        <v>15</v>
      </c>
      <c r="Q19" s="69">
        <v>17</v>
      </c>
      <c r="R19" s="39">
        <v>1143</v>
      </c>
      <c r="S19" s="30" t="s">
        <v>128</v>
      </c>
      <c r="T19" s="30">
        <v>7</v>
      </c>
      <c r="U19" s="30" t="s">
        <v>125</v>
      </c>
      <c r="V19" s="36" t="s">
        <v>23</v>
      </c>
      <c r="W19" s="36" t="s">
        <v>20</v>
      </c>
      <c r="X19" s="39">
        <v>49</v>
      </c>
      <c r="Y19" s="37">
        <v>24.3</v>
      </c>
      <c r="Z19" s="40">
        <v>23.4</v>
      </c>
      <c r="AA19" s="38">
        <v>6.4</v>
      </c>
      <c r="AB19" s="38">
        <v>8.1</v>
      </c>
      <c r="AC19" s="81">
        <v>183.5</v>
      </c>
      <c r="AD19" s="35" t="s">
        <v>165</v>
      </c>
      <c r="AE19" s="65" t="s">
        <v>41</v>
      </c>
      <c r="AF19" s="38" t="s">
        <v>173</v>
      </c>
      <c r="AG19" s="38" t="s">
        <v>62</v>
      </c>
      <c r="AH19" s="33" t="s">
        <v>21</v>
      </c>
      <c r="AI19" s="75" t="s">
        <v>25</v>
      </c>
    </row>
    <row r="20" spans="1:35" s="34" customFormat="1" ht="94.5" customHeight="1" x14ac:dyDescent="0.2">
      <c r="A20" s="35">
        <v>18</v>
      </c>
      <c r="B20" s="35">
        <v>13140</v>
      </c>
      <c r="C20" s="36" t="s">
        <v>24</v>
      </c>
      <c r="D20" s="36" t="s">
        <v>20</v>
      </c>
      <c r="E20" s="36">
        <v>46</v>
      </c>
      <c r="F20" s="37">
        <v>35.799999999999997</v>
      </c>
      <c r="G20" s="37">
        <v>21.6</v>
      </c>
      <c r="H20" s="38">
        <v>6.8</v>
      </c>
      <c r="I20" s="38">
        <v>7.8</v>
      </c>
      <c r="J20" s="81">
        <v>45</v>
      </c>
      <c r="K20" s="35" t="s">
        <v>114</v>
      </c>
      <c r="L20" s="65" t="s">
        <v>183</v>
      </c>
      <c r="M20" s="38" t="s">
        <v>60</v>
      </c>
      <c r="N20" s="38" t="s">
        <v>59</v>
      </c>
      <c r="O20" s="33" t="s">
        <v>21</v>
      </c>
      <c r="P20" s="75" t="s">
        <v>16</v>
      </c>
      <c r="Q20" s="69">
        <v>18</v>
      </c>
      <c r="R20" s="39">
        <v>1399</v>
      </c>
      <c r="S20" s="30" t="s">
        <v>138</v>
      </c>
      <c r="T20" s="30">
        <v>8</v>
      </c>
      <c r="U20" s="30" t="s">
        <v>126</v>
      </c>
      <c r="V20" s="36" t="s">
        <v>24</v>
      </c>
      <c r="W20" s="36" t="s">
        <v>20</v>
      </c>
      <c r="X20" s="39">
        <v>45</v>
      </c>
      <c r="Y20" s="37">
        <v>27.4</v>
      </c>
      <c r="Z20" s="40">
        <v>20.399999999999999</v>
      </c>
      <c r="AA20" s="38">
        <v>6.2</v>
      </c>
      <c r="AB20" s="38">
        <v>7.6</v>
      </c>
      <c r="AC20" s="81">
        <v>143.4</v>
      </c>
      <c r="AD20" s="35" t="s">
        <v>164</v>
      </c>
      <c r="AE20" s="65" t="s">
        <v>163</v>
      </c>
      <c r="AF20" s="38" t="s">
        <v>172</v>
      </c>
      <c r="AG20" s="38" t="s">
        <v>62</v>
      </c>
      <c r="AH20" s="33" t="s">
        <v>21</v>
      </c>
      <c r="AI20" s="75" t="s">
        <v>25</v>
      </c>
    </row>
    <row r="21" spans="1:35" s="34" customFormat="1" ht="66" customHeight="1" x14ac:dyDescent="0.2">
      <c r="A21" s="35">
        <v>19</v>
      </c>
      <c r="B21" s="35">
        <v>13033</v>
      </c>
      <c r="C21" s="36" t="s">
        <v>23</v>
      </c>
      <c r="D21" s="36" t="s">
        <v>20</v>
      </c>
      <c r="E21" s="36">
        <v>59</v>
      </c>
      <c r="F21" s="37">
        <v>27.2</v>
      </c>
      <c r="G21" s="37">
        <v>5.9</v>
      </c>
      <c r="H21" s="38">
        <v>5.9</v>
      </c>
      <c r="I21" s="38">
        <v>7</v>
      </c>
      <c r="J21" s="81">
        <v>61.6</v>
      </c>
      <c r="K21" s="35" t="s">
        <v>114</v>
      </c>
      <c r="L21" s="65" t="s">
        <v>115</v>
      </c>
      <c r="M21" s="38" t="s">
        <v>60</v>
      </c>
      <c r="N21" s="38" t="s">
        <v>59</v>
      </c>
      <c r="O21" s="33" t="s">
        <v>21</v>
      </c>
      <c r="P21" s="75" t="s">
        <v>17</v>
      </c>
      <c r="Q21" s="69">
        <v>19</v>
      </c>
      <c r="R21" s="39">
        <v>1041</v>
      </c>
      <c r="S21" s="30" t="s">
        <v>132</v>
      </c>
      <c r="T21" s="30">
        <v>5</v>
      </c>
      <c r="U21" s="30" t="s">
        <v>127</v>
      </c>
      <c r="V21" s="36" t="s">
        <v>23</v>
      </c>
      <c r="W21" s="36" t="s">
        <v>20</v>
      </c>
      <c r="X21" s="39">
        <v>52</v>
      </c>
      <c r="Y21" s="37">
        <v>29.6</v>
      </c>
      <c r="Z21" s="40">
        <v>10.3</v>
      </c>
      <c r="AA21" s="38">
        <v>6.6</v>
      </c>
      <c r="AB21" s="38">
        <v>8.4</v>
      </c>
      <c r="AC21" s="81">
        <v>196.8</v>
      </c>
      <c r="AD21" s="35" t="s">
        <v>166</v>
      </c>
      <c r="AE21" s="65" t="s">
        <v>109</v>
      </c>
      <c r="AF21" s="38" t="s">
        <v>172</v>
      </c>
      <c r="AG21" s="38" t="s">
        <v>62</v>
      </c>
      <c r="AH21" s="33" t="s">
        <v>21</v>
      </c>
      <c r="AI21" s="75" t="s">
        <v>25</v>
      </c>
    </row>
    <row r="22" spans="1:35" s="34" customFormat="1" ht="69" customHeight="1" thickBot="1" x14ac:dyDescent="0.25">
      <c r="A22" s="43">
        <v>20</v>
      </c>
      <c r="B22" s="43">
        <v>612</v>
      </c>
      <c r="C22" s="44" t="s">
        <v>24</v>
      </c>
      <c r="D22" s="44" t="s">
        <v>20</v>
      </c>
      <c r="E22" s="45">
        <v>60</v>
      </c>
      <c r="F22" s="50">
        <v>37.5</v>
      </c>
      <c r="G22" s="46">
        <v>9.6</v>
      </c>
      <c r="H22" s="47">
        <v>6.8</v>
      </c>
      <c r="I22" s="47">
        <v>9</v>
      </c>
      <c r="J22" s="82">
        <v>270.2</v>
      </c>
      <c r="K22" s="43" t="s">
        <v>114</v>
      </c>
      <c r="L22" s="66" t="s">
        <v>18</v>
      </c>
      <c r="M22" s="47" t="s">
        <v>59</v>
      </c>
      <c r="N22" s="47" t="s">
        <v>54</v>
      </c>
      <c r="O22" s="45" t="s">
        <v>21</v>
      </c>
      <c r="P22" s="76" t="s">
        <v>112</v>
      </c>
      <c r="Q22" s="70">
        <v>20</v>
      </c>
      <c r="R22" s="48">
        <v>13244</v>
      </c>
      <c r="S22" s="49" t="s">
        <v>132</v>
      </c>
      <c r="T22" s="49">
        <v>10</v>
      </c>
      <c r="U22" s="49" t="s">
        <v>121</v>
      </c>
      <c r="V22" s="44" t="s">
        <v>24</v>
      </c>
      <c r="W22" s="44" t="s">
        <v>20</v>
      </c>
      <c r="X22" s="48">
        <v>58</v>
      </c>
      <c r="Y22" s="50">
        <v>36.9</v>
      </c>
      <c r="Z22" s="51">
        <v>7.6</v>
      </c>
      <c r="AA22" s="47">
        <v>6.3</v>
      </c>
      <c r="AB22" s="47">
        <v>8.9</v>
      </c>
      <c r="AC22" s="82">
        <v>32.6</v>
      </c>
      <c r="AD22" s="43" t="s">
        <v>167</v>
      </c>
      <c r="AE22" s="66" t="s">
        <v>12</v>
      </c>
      <c r="AF22" s="47" t="s">
        <v>171</v>
      </c>
      <c r="AG22" s="47" t="s">
        <v>62</v>
      </c>
      <c r="AH22" s="45" t="s">
        <v>21</v>
      </c>
      <c r="AI22" s="76" t="s">
        <v>25</v>
      </c>
    </row>
    <row r="23" spans="1:35" s="57" customFormat="1" ht="24" customHeight="1" x14ac:dyDescent="0.25">
      <c r="A23" s="52"/>
      <c r="B23" s="53" t="s">
        <v>48</v>
      </c>
      <c r="C23" s="54"/>
      <c r="D23" s="54"/>
      <c r="E23" s="55">
        <v>47.3</v>
      </c>
      <c r="F23" s="55">
        <v>33.200000000000003</v>
      </c>
      <c r="G23" s="55">
        <v>15.7</v>
      </c>
      <c r="H23" s="55">
        <v>6.6</v>
      </c>
      <c r="I23" s="55">
        <v>8</v>
      </c>
      <c r="J23" s="55">
        <f>AVERAGE(J3:J22)</f>
        <v>100.215</v>
      </c>
      <c r="K23" s="54"/>
      <c r="L23" s="54"/>
      <c r="M23" s="54"/>
      <c r="N23" s="54"/>
      <c r="O23" s="52"/>
      <c r="P23" s="77"/>
      <c r="Q23" s="71"/>
      <c r="R23" s="53" t="s">
        <v>48</v>
      </c>
      <c r="S23" s="52"/>
      <c r="T23" s="56">
        <v>8.6</v>
      </c>
      <c r="U23" s="52"/>
      <c r="V23" s="54"/>
      <c r="W23" s="54"/>
      <c r="X23" s="55">
        <v>46.9</v>
      </c>
      <c r="Y23" s="55">
        <v>30.7</v>
      </c>
      <c r="Z23" s="55">
        <v>16</v>
      </c>
      <c r="AA23" s="55">
        <v>6.4</v>
      </c>
      <c r="AB23" s="55">
        <v>7.8</v>
      </c>
      <c r="AC23" s="55">
        <f t="shared" ref="AC23" si="0">AVERAGE(AC3:AC22)</f>
        <v>102.9</v>
      </c>
      <c r="AD23" s="52"/>
      <c r="AE23" s="53"/>
      <c r="AF23" s="54"/>
      <c r="AG23" s="54"/>
      <c r="AH23" s="52"/>
      <c r="AI23" s="77"/>
    </row>
    <row r="24" spans="1:35" s="57" customFormat="1" ht="36" customHeight="1" x14ac:dyDescent="0.25">
      <c r="A24" s="58"/>
      <c r="B24" s="59" t="s">
        <v>49</v>
      </c>
      <c r="C24" s="60"/>
      <c r="D24" s="60"/>
      <c r="E24" s="61">
        <v>9.5</v>
      </c>
      <c r="F24" s="61">
        <v>11.4</v>
      </c>
      <c r="G24" s="61">
        <v>6.2</v>
      </c>
      <c r="H24" s="61">
        <v>0.3</v>
      </c>
      <c r="I24" s="61">
        <v>0.7</v>
      </c>
      <c r="J24" s="61">
        <f t="shared" ref="J24" si="1">STDEV(J3:J22)</f>
        <v>86.012356976376225</v>
      </c>
      <c r="K24" s="60"/>
      <c r="L24" s="60"/>
      <c r="M24" s="60"/>
      <c r="N24" s="60"/>
      <c r="O24" s="58"/>
      <c r="P24" s="78"/>
      <c r="Q24" s="72"/>
      <c r="R24" s="59" t="s">
        <v>49</v>
      </c>
      <c r="S24" s="58"/>
      <c r="T24" s="62">
        <v>3.9</v>
      </c>
      <c r="U24" s="58"/>
      <c r="V24" s="60"/>
      <c r="W24" s="60"/>
      <c r="X24" s="61">
        <v>7.3</v>
      </c>
      <c r="Y24" s="61">
        <v>7.2</v>
      </c>
      <c r="Z24" s="61">
        <v>5.3</v>
      </c>
      <c r="AA24" s="61">
        <v>0.2</v>
      </c>
      <c r="AB24" s="61">
        <v>0.7</v>
      </c>
      <c r="AC24" s="61">
        <f t="shared" ref="AC24" si="2">STDEV(AC3:AC22)</f>
        <v>59.61021636210392</v>
      </c>
      <c r="AD24" s="58"/>
      <c r="AE24" s="59"/>
      <c r="AF24" s="60"/>
      <c r="AG24" s="60"/>
      <c r="AH24" s="58"/>
      <c r="AI24" s="78"/>
    </row>
    <row r="25" spans="1:35" s="57" customFormat="1" ht="24" customHeight="1" x14ac:dyDescent="0.25">
      <c r="A25" s="58"/>
      <c r="B25" s="59" t="s">
        <v>102</v>
      </c>
      <c r="C25" s="60" t="s">
        <v>83</v>
      </c>
      <c r="D25" s="60" t="s">
        <v>86</v>
      </c>
      <c r="E25" s="61"/>
      <c r="F25" s="61"/>
      <c r="G25" s="61"/>
      <c r="H25" s="61"/>
      <c r="I25" s="61"/>
      <c r="J25" s="61"/>
      <c r="K25" s="60"/>
      <c r="L25" s="60"/>
      <c r="M25" s="60"/>
      <c r="N25" s="60" t="s">
        <v>103</v>
      </c>
      <c r="O25" s="58"/>
      <c r="P25" s="78"/>
      <c r="Q25" s="72"/>
      <c r="R25" s="59" t="s">
        <v>102</v>
      </c>
      <c r="S25" s="58"/>
      <c r="T25" s="62"/>
      <c r="U25" s="58"/>
      <c r="V25" s="60" t="s">
        <v>83</v>
      </c>
      <c r="W25" s="60" t="s">
        <v>84</v>
      </c>
      <c r="X25" s="61"/>
      <c r="Y25" s="61"/>
      <c r="Z25" s="61"/>
      <c r="AA25" s="61"/>
      <c r="AB25" s="61"/>
      <c r="AC25" s="61"/>
      <c r="AD25" s="58"/>
      <c r="AE25" s="59"/>
      <c r="AF25" s="60"/>
      <c r="AG25" s="60" t="s">
        <v>104</v>
      </c>
      <c r="AH25" s="58"/>
      <c r="AI25" s="78"/>
    </row>
    <row r="27" spans="1:35" s="2" customFormat="1" x14ac:dyDescent="0.25">
      <c r="T27" s="7"/>
    </row>
    <row r="28" spans="1:35" s="2" customFormat="1" x14ac:dyDescent="0.25">
      <c r="A28" s="3" t="s">
        <v>51</v>
      </c>
      <c r="B28" s="4"/>
      <c r="C28" s="4"/>
      <c r="D28" s="4"/>
      <c r="E28" s="4"/>
      <c r="F28" s="4"/>
      <c r="G28" s="4"/>
      <c r="H28" s="4"/>
      <c r="I28" s="4"/>
      <c r="J28" s="4"/>
      <c r="T28" s="7"/>
    </row>
    <row r="29" spans="1:35" s="2" customFormat="1" ht="29.25" customHeight="1" x14ac:dyDescent="0.25">
      <c r="A29" s="5"/>
      <c r="B29" s="4" t="s">
        <v>140</v>
      </c>
      <c r="C29" s="4"/>
      <c r="D29" s="4"/>
      <c r="E29" s="4"/>
      <c r="F29" s="4"/>
      <c r="G29" s="4"/>
      <c r="H29" s="4"/>
      <c r="I29" s="4"/>
      <c r="J29" s="4"/>
      <c r="T29" s="7"/>
    </row>
    <row r="30" spans="1:35" s="2" customFormat="1" ht="21" customHeight="1" x14ac:dyDescent="0.25">
      <c r="A30" s="5"/>
      <c r="B30" s="4" t="s">
        <v>52</v>
      </c>
      <c r="C30" s="4"/>
      <c r="D30" s="4"/>
      <c r="E30" s="4"/>
      <c r="F30" s="4"/>
      <c r="G30" s="4"/>
      <c r="H30" s="4"/>
      <c r="I30" s="4"/>
      <c r="J30" s="4"/>
      <c r="T30" s="7"/>
    </row>
    <row r="31" spans="1:35" s="2" customFormat="1" ht="26.25" customHeight="1" x14ac:dyDescent="0.25">
      <c r="A31" s="5"/>
      <c r="B31" s="4" t="s">
        <v>63</v>
      </c>
      <c r="C31" s="4"/>
      <c r="D31" s="4"/>
      <c r="E31" s="4"/>
      <c r="F31" s="4"/>
      <c r="G31" s="4"/>
      <c r="H31" s="4"/>
      <c r="I31" s="4"/>
      <c r="J31" s="4"/>
      <c r="T31" s="7"/>
    </row>
    <row r="32" spans="1:35" s="2" customFormat="1" x14ac:dyDescent="0.25">
      <c r="B32" s="4" t="s">
        <v>169</v>
      </c>
      <c r="C32" s="4"/>
      <c r="D32" s="4"/>
      <c r="E32" s="4"/>
      <c r="F32" s="4"/>
      <c r="G32" s="4"/>
      <c r="H32" s="4"/>
      <c r="I32" s="4"/>
      <c r="J32" s="4"/>
      <c r="T32" s="7"/>
    </row>
    <row r="33" spans="1:20" s="2" customFormat="1" x14ac:dyDescent="0.25">
      <c r="C33" s="4"/>
      <c r="D33" s="4"/>
      <c r="E33" s="4"/>
      <c r="F33" s="4"/>
      <c r="G33" s="4"/>
      <c r="H33" s="4"/>
      <c r="I33" s="4"/>
      <c r="J33" s="4"/>
      <c r="T33" s="7"/>
    </row>
    <row r="34" spans="1:20" s="2" customFormat="1" x14ac:dyDescent="0.25">
      <c r="A34" s="3" t="s">
        <v>53</v>
      </c>
      <c r="B34" s="4"/>
      <c r="T34" s="7"/>
    </row>
    <row r="35" spans="1:20" x14ac:dyDescent="0.25">
      <c r="A35" s="5"/>
      <c r="B35" s="79" t="s">
        <v>139</v>
      </c>
    </row>
    <row r="38" spans="1:20" x14ac:dyDescent="0.25">
      <c r="A38" s="6"/>
      <c r="B38" s="6"/>
    </row>
    <row r="39" spans="1:20" x14ac:dyDescent="0.25">
      <c r="A39" s="6"/>
      <c r="B39" s="6"/>
    </row>
    <row r="40" spans="1:20" x14ac:dyDescent="0.25">
      <c r="A40" s="6"/>
      <c r="B40" s="6"/>
    </row>
    <row r="41" spans="1:20" x14ac:dyDescent="0.25">
      <c r="A41" s="6"/>
      <c r="B41" s="6"/>
    </row>
  </sheetData>
  <sheetProtection sort="0"/>
  <mergeCells count="2">
    <mergeCell ref="A1:P1"/>
    <mergeCell ref="Q1:AI1"/>
  </mergeCells>
  <conditionalFormatting sqref="B2">
    <cfRule type="duplicateValues" dxfId="1" priority="4"/>
  </conditionalFormatting>
  <conditionalFormatting sqref="R2">
    <cfRule type="duplicateValues" dxfId="0" priority="3"/>
  </conditionalFormatting>
  <pageMargins left="0.45" right="0.45" top="0.5" bottom="0.5" header="0.3" footer="0.3"/>
  <pageSetup scale="31" fitToWidth="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84F10-11CB-4DAB-B351-FC8BD0F2580D}">
  <dimension ref="B1:E14"/>
  <sheetViews>
    <sheetView workbookViewId="0">
      <selection activeCell="E11" sqref="E11:E12"/>
    </sheetView>
  </sheetViews>
  <sheetFormatPr defaultRowHeight="15" x14ac:dyDescent="0.25"/>
  <cols>
    <col min="1" max="1" width="3.7109375" customWidth="1"/>
    <col min="2" max="2" width="17" customWidth="1"/>
    <col min="3" max="3" width="18.7109375" customWidth="1"/>
    <col min="4" max="4" width="18.5703125" customWidth="1"/>
    <col min="5" max="5" width="20.7109375" customWidth="1"/>
  </cols>
  <sheetData>
    <row r="1" spans="2:5" ht="15.75" thickBot="1" x14ac:dyDescent="0.3"/>
    <row r="2" spans="2:5" ht="32.25" thickBot="1" x14ac:dyDescent="0.3">
      <c r="B2" s="8" t="s">
        <v>64</v>
      </c>
      <c r="C2" s="9" t="s">
        <v>65</v>
      </c>
      <c r="D2" s="9" t="s">
        <v>82</v>
      </c>
      <c r="E2" s="9" t="s">
        <v>66</v>
      </c>
    </row>
    <row r="3" spans="2:5" ht="15.75" thickBot="1" x14ac:dyDescent="0.3">
      <c r="B3" s="10" t="s">
        <v>59</v>
      </c>
      <c r="C3" s="11">
        <v>20</v>
      </c>
      <c r="D3" s="11">
        <v>20</v>
      </c>
      <c r="E3" s="11" t="s">
        <v>67</v>
      </c>
    </row>
    <row r="4" spans="2:5" ht="15.75" thickBot="1" x14ac:dyDescent="0.3">
      <c r="B4" s="10" t="s">
        <v>3</v>
      </c>
      <c r="C4" s="11" t="s">
        <v>83</v>
      </c>
      <c r="D4" s="11" t="s">
        <v>83</v>
      </c>
      <c r="E4" s="11" t="s">
        <v>67</v>
      </c>
    </row>
    <row r="5" spans="2:5" ht="18.75" thickBot="1" x14ac:dyDescent="0.3">
      <c r="B5" s="10" t="s">
        <v>4</v>
      </c>
      <c r="C5" s="11" t="s">
        <v>86</v>
      </c>
      <c r="D5" s="11" t="s">
        <v>84</v>
      </c>
      <c r="E5" s="11" t="s">
        <v>85</v>
      </c>
    </row>
    <row r="6" spans="2:5" ht="20.25" thickBot="1" x14ac:dyDescent="0.3">
      <c r="B6" s="10" t="s">
        <v>68</v>
      </c>
      <c r="C6" s="11" t="s">
        <v>87</v>
      </c>
      <c r="D6" s="11" t="s">
        <v>88</v>
      </c>
      <c r="E6" s="11" t="s">
        <v>89</v>
      </c>
    </row>
    <row r="7" spans="2:5" ht="30.75" thickBot="1" x14ac:dyDescent="0.3">
      <c r="B7" s="10" t="s">
        <v>69</v>
      </c>
      <c r="C7" s="11" t="s">
        <v>90</v>
      </c>
      <c r="D7" s="11" t="s">
        <v>91</v>
      </c>
      <c r="E7" s="11" t="s">
        <v>92</v>
      </c>
    </row>
    <row r="8" spans="2:5" ht="33.75" thickBot="1" x14ac:dyDescent="0.3">
      <c r="B8" s="10" t="s">
        <v>70</v>
      </c>
      <c r="C8" s="11" t="s">
        <v>93</v>
      </c>
      <c r="D8" s="11" t="s">
        <v>94</v>
      </c>
      <c r="E8" s="11" t="s">
        <v>95</v>
      </c>
    </row>
    <row r="9" spans="2:5" ht="20.25" thickBot="1" x14ac:dyDescent="0.3">
      <c r="B9" s="10" t="s">
        <v>71</v>
      </c>
      <c r="C9" s="11" t="s">
        <v>96</v>
      </c>
      <c r="D9" s="11" t="s">
        <v>97</v>
      </c>
      <c r="E9" s="11" t="s">
        <v>98</v>
      </c>
    </row>
    <row r="10" spans="2:5" ht="20.25" thickBot="1" x14ac:dyDescent="0.3">
      <c r="B10" s="12" t="s">
        <v>72</v>
      </c>
      <c r="C10" s="11" t="s">
        <v>99</v>
      </c>
      <c r="D10" s="11" t="s">
        <v>100</v>
      </c>
      <c r="E10" s="11" t="s">
        <v>101</v>
      </c>
    </row>
    <row r="11" spans="2:5" x14ac:dyDescent="0.25">
      <c r="B11" s="13" t="s">
        <v>73</v>
      </c>
      <c r="C11" s="87"/>
      <c r="D11" s="87"/>
      <c r="E11" s="87"/>
    </row>
    <row r="12" spans="2:5" ht="15.75" thickBot="1" x14ac:dyDescent="0.3">
      <c r="B12" s="10" t="s">
        <v>74</v>
      </c>
      <c r="C12" s="88"/>
      <c r="D12" s="88"/>
      <c r="E12" s="88"/>
    </row>
    <row r="14" spans="2:5" ht="15.75" x14ac:dyDescent="0.25">
      <c r="B14" s="14" t="s">
        <v>75</v>
      </c>
    </row>
  </sheetData>
  <mergeCells count="3">
    <mergeCell ref="C11:C12"/>
    <mergeCell ref="D11:D12"/>
    <mergeCell ref="E11:E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4F4F0-FDC5-4371-961D-D537EE594B43}">
  <dimension ref="A1:Q13"/>
  <sheetViews>
    <sheetView workbookViewId="0">
      <selection activeCell="P12" sqref="P12"/>
    </sheetView>
  </sheetViews>
  <sheetFormatPr defaultRowHeight="15" x14ac:dyDescent="0.25"/>
  <sheetData>
    <row r="1" spans="1:17" x14ac:dyDescent="0.25">
      <c r="A1" s="15" t="s">
        <v>76</v>
      </c>
    </row>
    <row r="2" spans="1:17" ht="108.75" customHeight="1" x14ac:dyDescent="0.25">
      <c r="A2" s="89" t="s">
        <v>77</v>
      </c>
      <c r="B2" s="89"/>
      <c r="C2" s="89"/>
      <c r="D2" s="89"/>
      <c r="E2" s="89"/>
      <c r="F2" s="89"/>
      <c r="G2" s="89"/>
      <c r="H2" s="89"/>
      <c r="I2" s="89"/>
      <c r="J2" s="89"/>
      <c r="K2" s="89"/>
      <c r="L2" s="89"/>
      <c r="M2" s="89"/>
      <c r="N2" s="89"/>
      <c r="O2" s="89"/>
      <c r="P2" s="89"/>
      <c r="Q2" s="89"/>
    </row>
    <row r="4" spans="1:17" ht="89.25" customHeight="1" x14ac:dyDescent="0.25">
      <c r="A4" s="89" t="s">
        <v>111</v>
      </c>
      <c r="B4" s="89"/>
      <c r="C4" s="89"/>
      <c r="D4" s="89"/>
      <c r="E4" s="89"/>
      <c r="F4" s="89"/>
      <c r="G4" s="89"/>
      <c r="H4" s="89"/>
      <c r="I4" s="89"/>
      <c r="J4" s="89"/>
      <c r="K4" s="89"/>
      <c r="L4" s="89"/>
      <c r="M4" s="89"/>
      <c r="N4" s="89"/>
      <c r="O4" s="89"/>
      <c r="P4" s="89"/>
      <c r="Q4" s="89"/>
    </row>
    <row r="7" spans="1:17" x14ac:dyDescent="0.25">
      <c r="A7" s="16" t="s">
        <v>78</v>
      </c>
    </row>
    <row r="8" spans="1:17" x14ac:dyDescent="0.25">
      <c r="B8" t="s">
        <v>79</v>
      </c>
    </row>
    <row r="11" spans="1:17" x14ac:dyDescent="0.25">
      <c r="A11" s="17" t="s">
        <v>80</v>
      </c>
    </row>
    <row r="13" spans="1:17" x14ac:dyDescent="0.25">
      <c r="B13" t="s">
        <v>81</v>
      </c>
    </row>
  </sheetData>
  <mergeCells count="2">
    <mergeCell ref="A2:Q2"/>
    <mergeCell ref="A4:Q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0B330A2AACB94478B4CC2F39002A861" ma:contentTypeVersion="10" ma:contentTypeDescription="Create a new document." ma:contentTypeScope="" ma:versionID="2dcf3835727889f55afaa053f47b0f8d">
  <xsd:schema xmlns:xsd="http://www.w3.org/2001/XMLSchema" xmlns:xs="http://www.w3.org/2001/XMLSchema" xmlns:p="http://schemas.microsoft.com/office/2006/metadata/properties" xmlns:ns3="ba28866e-f5dd-4244-9a9f-5ea6ca469195" targetNamespace="http://schemas.microsoft.com/office/2006/metadata/properties" ma:root="true" ma:fieldsID="c3af74cbdcc179eaa962a4aaba14058f" ns3:_="">
    <xsd:import namespace="ba28866e-f5dd-4244-9a9f-5ea6ca469195"/>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a28866e-f5dd-4244-9a9f-5ea6ca469195"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68854F1-6838-4DB8-A8AD-F813BD3ACBB1}">
  <ds:schemaRefs>
    <ds:schemaRef ds:uri="http://schemas.microsoft.com/sharepoint/v3/contenttype/forms"/>
  </ds:schemaRefs>
</ds:datastoreItem>
</file>

<file path=customXml/itemProps2.xml><?xml version="1.0" encoding="utf-8"?>
<ds:datastoreItem xmlns:ds="http://schemas.openxmlformats.org/officeDocument/2006/customXml" ds:itemID="{99166FE8-8205-4067-9BA8-B7B4C902D00C}">
  <ds:schemaRefs>
    <ds:schemaRef ds:uri="http://purl.org/dc/elements/1.1/"/>
    <ds:schemaRef ds:uri="http://schemas.microsoft.com/office/2006/metadata/properties"/>
    <ds:schemaRef ds:uri="http://purl.org/dc/terms/"/>
    <ds:schemaRef ds:uri="http://schemas.microsoft.com/office/2006/documentManagement/types"/>
    <ds:schemaRef ds:uri="http://schemas.openxmlformats.org/package/2006/metadata/core-properties"/>
    <ds:schemaRef ds:uri="http://schemas.microsoft.com/office/infopath/2007/PartnerControls"/>
    <ds:schemaRef ds:uri="ba28866e-f5dd-4244-9a9f-5ea6ca469195"/>
    <ds:schemaRef ds:uri="http://www.w3.org/XML/1998/namespace"/>
    <ds:schemaRef ds:uri="http://purl.org/dc/dcmitype/"/>
  </ds:schemaRefs>
</ds:datastoreItem>
</file>

<file path=customXml/itemProps3.xml><?xml version="1.0" encoding="utf-8"?>
<ds:datastoreItem xmlns:ds="http://schemas.openxmlformats.org/officeDocument/2006/customXml" ds:itemID="{00B1CC55-0C78-4504-A67D-105CAC663F6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a28866e-f5dd-4244-9a9f-5ea6ca4691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bject Cohort</vt:lpstr>
      <vt:lpstr>Summary Subject Table</vt:lpstr>
      <vt:lpstr>Methods &amp; Acknowledge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ausier, Jill</dc:creator>
  <cp:lastModifiedBy>Glausier, Jill</cp:lastModifiedBy>
  <cp:lastPrinted>2020-07-22T20:12:40Z</cp:lastPrinted>
  <dcterms:created xsi:type="dcterms:W3CDTF">2020-07-16T20:17:48Z</dcterms:created>
  <dcterms:modified xsi:type="dcterms:W3CDTF">2022-11-07T16:32: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0B330A2AACB94478B4CC2F39002A861</vt:lpwstr>
  </property>
  <property fmtid="{D5CDD505-2E9C-101B-9397-08002B2CF9AE}" pid="3" name="MSIP_Label_5e4b1be8-281e-475d-98b0-21c3457e5a46_Enabled">
    <vt:lpwstr>true</vt:lpwstr>
  </property>
  <property fmtid="{D5CDD505-2E9C-101B-9397-08002B2CF9AE}" pid="4" name="MSIP_Label_5e4b1be8-281e-475d-98b0-21c3457e5a46_SetDate">
    <vt:lpwstr>2022-10-31T12:21:01Z</vt:lpwstr>
  </property>
  <property fmtid="{D5CDD505-2E9C-101B-9397-08002B2CF9AE}" pid="5" name="MSIP_Label_5e4b1be8-281e-475d-98b0-21c3457e5a46_Method">
    <vt:lpwstr>Standard</vt:lpwstr>
  </property>
  <property fmtid="{D5CDD505-2E9C-101B-9397-08002B2CF9AE}" pid="6" name="MSIP_Label_5e4b1be8-281e-475d-98b0-21c3457e5a46_Name">
    <vt:lpwstr>Public</vt:lpwstr>
  </property>
  <property fmtid="{D5CDD505-2E9C-101B-9397-08002B2CF9AE}" pid="7" name="MSIP_Label_5e4b1be8-281e-475d-98b0-21c3457e5a46_SiteId">
    <vt:lpwstr>8b3dd73e-4e72-4679-b191-56da1588712b</vt:lpwstr>
  </property>
  <property fmtid="{D5CDD505-2E9C-101B-9397-08002B2CF9AE}" pid="8" name="MSIP_Label_5e4b1be8-281e-475d-98b0-21c3457e5a46_ActionId">
    <vt:lpwstr>116710c6-f9d1-4878-9716-a4b989b5e062</vt:lpwstr>
  </property>
  <property fmtid="{D5CDD505-2E9C-101B-9397-08002B2CF9AE}" pid="9" name="MSIP_Label_5e4b1be8-281e-475d-98b0-21c3457e5a46_ContentBits">
    <vt:lpwstr>0</vt:lpwstr>
  </property>
</Properties>
</file>